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activeX/activeX2.xml" ContentType="application/vnd.ms-office.activeX+xml"/>
  <Override PartName="/xl/activeX/activeX2.bin" ContentType="application/vnd.ms-office.activeX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activeX/activeX3.xml" ContentType="application/vnd.ms-office.activeX+xml"/>
  <Override PartName="/xl/activeX/activeX3.bin" ContentType="application/vnd.ms-office.activeX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activeX/activeX4.xml" ContentType="application/vnd.ms-office.activeX+xml"/>
  <Override PartName="/xl/activeX/activeX4.bin" ContentType="application/vnd.ms-office.activeX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1075" windowHeight="8250" activeTab="1"/>
  </bookViews>
  <sheets>
    <sheet name="2 Hours" sheetId="6" r:id="rId1"/>
    <sheet name="4 Hours" sheetId="7" r:id="rId2"/>
    <sheet name="6 hours" sheetId="1" r:id="rId3"/>
    <sheet name="26 hours" sheetId="2" r:id="rId4"/>
    <sheet name="48 hours" sheetId="3" r:id="rId5"/>
    <sheet name="72 hours" sheetId="4" r:id="rId6"/>
    <sheet name="All Graphs" sheetId="5" r:id="rId7"/>
  </sheets>
  <calcPr calcId="145621"/>
</workbook>
</file>

<file path=xl/calcChain.xml><?xml version="1.0" encoding="utf-8"?>
<calcChain xmlns="http://schemas.openxmlformats.org/spreadsheetml/2006/main">
  <c r="K7" i="7" l="1"/>
  <c r="G7" i="7"/>
  <c r="F7" i="7"/>
  <c r="J7" i="7" s="1"/>
  <c r="E7" i="7"/>
  <c r="I7" i="7" s="1"/>
  <c r="J6" i="7"/>
  <c r="I6" i="7"/>
  <c r="G6" i="7"/>
  <c r="K6" i="7" s="1"/>
  <c r="F6" i="7"/>
  <c r="E6" i="7"/>
  <c r="K5" i="7"/>
  <c r="I5" i="7"/>
  <c r="G5" i="7"/>
  <c r="F5" i="7"/>
  <c r="J5" i="7" s="1"/>
  <c r="M5" i="7" s="1"/>
  <c r="E5" i="7"/>
  <c r="K4" i="7"/>
  <c r="J4" i="7"/>
  <c r="G4" i="7"/>
  <c r="F4" i="7"/>
  <c r="E4" i="7"/>
  <c r="I4" i="7" s="1"/>
  <c r="M4" i="7" s="1"/>
  <c r="K3" i="7"/>
  <c r="J3" i="7"/>
  <c r="I3" i="7"/>
  <c r="M3" i="7" s="1"/>
  <c r="G3" i="7"/>
  <c r="F3" i="7"/>
  <c r="E3" i="7"/>
  <c r="J2" i="7"/>
  <c r="I2" i="7"/>
  <c r="G2" i="7"/>
  <c r="K2" i="7" s="1"/>
  <c r="M2" i="7" s="1"/>
  <c r="F2" i="7"/>
  <c r="E2" i="7"/>
  <c r="G7" i="6"/>
  <c r="K7" i="6" s="1"/>
  <c r="F7" i="6"/>
  <c r="J7" i="6" s="1"/>
  <c r="E7" i="6"/>
  <c r="I7" i="6" s="1"/>
  <c r="J6" i="6"/>
  <c r="G6" i="6"/>
  <c r="K6" i="6" s="1"/>
  <c r="F6" i="6"/>
  <c r="E6" i="6"/>
  <c r="I6" i="6" s="1"/>
  <c r="J5" i="6"/>
  <c r="I5" i="6"/>
  <c r="G5" i="6"/>
  <c r="K5" i="6" s="1"/>
  <c r="F5" i="6"/>
  <c r="E5" i="6"/>
  <c r="K4" i="6"/>
  <c r="G4" i="6"/>
  <c r="F4" i="6"/>
  <c r="J4" i="6" s="1"/>
  <c r="E4" i="6"/>
  <c r="I4" i="6" s="1"/>
  <c r="I3" i="6"/>
  <c r="G3" i="6"/>
  <c r="K3" i="6" s="1"/>
  <c r="F3" i="6"/>
  <c r="J3" i="6" s="1"/>
  <c r="E3" i="6"/>
  <c r="J2" i="6"/>
  <c r="G2" i="6"/>
  <c r="K2" i="6" s="1"/>
  <c r="F2" i="6"/>
  <c r="E2" i="6"/>
  <c r="I2" i="6" s="1"/>
  <c r="M6" i="7" l="1"/>
  <c r="M7" i="7"/>
  <c r="H1" i="7"/>
  <c r="H1" i="6"/>
  <c r="A6" i="4" l="1"/>
  <c r="C8" i="4"/>
  <c r="C12" i="4" s="1"/>
  <c r="D8" i="4"/>
  <c r="D12" i="4" s="1"/>
  <c r="E8" i="4"/>
  <c r="E12" i="4" s="1"/>
  <c r="F8" i="4"/>
  <c r="F12" i="4" s="1"/>
  <c r="G8" i="4"/>
  <c r="G12" i="4" s="1"/>
  <c r="H8" i="4"/>
  <c r="H12" i="4" s="1"/>
  <c r="I8" i="4"/>
  <c r="I12" i="4" s="1"/>
  <c r="J8" i="4"/>
  <c r="J12" i="4" s="1"/>
  <c r="K8" i="4"/>
  <c r="K12" i="4" s="1"/>
  <c r="L8" i="4"/>
  <c r="L12" i="4" s="1"/>
  <c r="M8" i="4"/>
  <c r="M12" i="4" s="1"/>
  <c r="N8" i="4"/>
  <c r="N12" i="4" s="1"/>
  <c r="O8" i="4"/>
  <c r="O12" i="4" s="1"/>
  <c r="P8" i="4"/>
  <c r="P12" i="4" s="1"/>
  <c r="Q8" i="4"/>
  <c r="Q12" i="4" s="1"/>
  <c r="R8" i="4"/>
  <c r="R12" i="4" s="1"/>
  <c r="S8" i="4"/>
  <c r="S12" i="4" s="1"/>
  <c r="C9" i="4"/>
  <c r="C13" i="4" s="1"/>
  <c r="D9" i="4"/>
  <c r="D13" i="4" s="1"/>
  <c r="E9" i="4"/>
  <c r="E13" i="4" s="1"/>
  <c r="F9" i="4"/>
  <c r="F13" i="4" s="1"/>
  <c r="G9" i="4"/>
  <c r="G13" i="4" s="1"/>
  <c r="H9" i="4"/>
  <c r="H13" i="4" s="1"/>
  <c r="I9" i="4"/>
  <c r="I13" i="4" s="1"/>
  <c r="J9" i="4"/>
  <c r="J13" i="4" s="1"/>
  <c r="K9" i="4"/>
  <c r="K13" i="4" s="1"/>
  <c r="L9" i="4"/>
  <c r="L13" i="4" s="1"/>
  <c r="M9" i="4"/>
  <c r="M13" i="4" s="1"/>
  <c r="N9" i="4"/>
  <c r="N13" i="4" s="1"/>
  <c r="O9" i="4"/>
  <c r="O13" i="4" s="1"/>
  <c r="P9" i="4"/>
  <c r="P13" i="4" s="1"/>
  <c r="Q9" i="4"/>
  <c r="Q13" i="4" s="1"/>
  <c r="R9" i="4"/>
  <c r="R13" i="4" s="1"/>
  <c r="S9" i="4"/>
  <c r="S13" i="4" s="1"/>
  <c r="C10" i="4"/>
  <c r="C14" i="4" s="1"/>
  <c r="D10" i="4"/>
  <c r="D14" i="4" s="1"/>
  <c r="E10" i="4"/>
  <c r="E14" i="4" s="1"/>
  <c r="F10" i="4"/>
  <c r="F14" i="4" s="1"/>
  <c r="G10" i="4"/>
  <c r="G14" i="4" s="1"/>
  <c r="H10" i="4"/>
  <c r="H14" i="4" s="1"/>
  <c r="I10" i="4"/>
  <c r="I14" i="4" s="1"/>
  <c r="J10" i="4"/>
  <c r="J14" i="4" s="1"/>
  <c r="K10" i="4"/>
  <c r="K14" i="4" s="1"/>
  <c r="L10" i="4"/>
  <c r="L14" i="4" s="1"/>
  <c r="M10" i="4"/>
  <c r="M14" i="4" s="1"/>
  <c r="O10" i="4"/>
  <c r="O14" i="4" s="1"/>
  <c r="P10" i="4"/>
  <c r="P14" i="4" s="1"/>
  <c r="Q10" i="4"/>
  <c r="Q14" i="4" s="1"/>
  <c r="R10" i="4"/>
  <c r="R14" i="4" s="1"/>
  <c r="S10" i="4"/>
  <c r="S14" i="4" s="1"/>
  <c r="B9" i="4"/>
  <c r="B10" i="4"/>
  <c r="B14" i="4" s="1"/>
  <c r="B8" i="4"/>
  <c r="B12" i="4" s="1"/>
  <c r="A10" i="4" l="1"/>
  <c r="B13" i="4"/>
  <c r="B16" i="4" s="1"/>
  <c r="S16" i="4"/>
  <c r="S17" i="4"/>
  <c r="O16" i="4"/>
  <c r="O17" i="4"/>
  <c r="K17" i="4"/>
  <c r="K16" i="4"/>
  <c r="G17" i="4"/>
  <c r="G16" i="4"/>
  <c r="C17" i="4"/>
  <c r="C16" i="4"/>
  <c r="R17" i="4"/>
  <c r="R16" i="4"/>
  <c r="N16" i="4"/>
  <c r="J16" i="4"/>
  <c r="J17" i="4"/>
  <c r="F16" i="4"/>
  <c r="F17" i="4"/>
  <c r="Q16" i="4"/>
  <c r="Q17" i="4"/>
  <c r="M17" i="4"/>
  <c r="M16" i="4"/>
  <c r="I17" i="4"/>
  <c r="I16" i="4"/>
  <c r="E17" i="4"/>
  <c r="E16" i="4"/>
  <c r="P17" i="4"/>
  <c r="P16" i="4"/>
  <c r="L17" i="4"/>
  <c r="L16" i="4"/>
  <c r="H17" i="4"/>
  <c r="H16" i="4"/>
  <c r="D17" i="4"/>
  <c r="D16" i="4"/>
  <c r="N17" i="4"/>
  <c r="P20" i="3"/>
  <c r="Q20" i="3"/>
  <c r="R20" i="3"/>
  <c r="V20" i="3"/>
  <c r="W20" i="3"/>
  <c r="X20" i="3"/>
  <c r="Y20" i="3"/>
  <c r="Z20" i="3"/>
  <c r="AA20" i="3"/>
  <c r="AB20" i="3"/>
  <c r="AC20" i="3"/>
  <c r="AD20" i="3"/>
  <c r="AE20" i="3"/>
  <c r="AF20" i="3"/>
  <c r="O20" i="3"/>
  <c r="P19" i="3"/>
  <c r="Q19" i="3"/>
  <c r="R19" i="3"/>
  <c r="V19" i="3"/>
  <c r="W19" i="3"/>
  <c r="X19" i="3"/>
  <c r="Y19" i="3"/>
  <c r="Z19" i="3"/>
  <c r="AA19" i="3"/>
  <c r="AB19" i="3"/>
  <c r="AC19" i="3"/>
  <c r="AD19" i="3"/>
  <c r="AE19" i="3"/>
  <c r="AF19" i="3"/>
  <c r="O19" i="3"/>
  <c r="P15" i="3"/>
  <c r="Q15" i="3"/>
  <c r="R15" i="3"/>
  <c r="S15" i="3"/>
  <c r="U15" i="3"/>
  <c r="V15" i="3"/>
  <c r="W15" i="3"/>
  <c r="X15" i="3"/>
  <c r="Y15" i="3"/>
  <c r="Z15" i="3"/>
  <c r="AA15" i="3"/>
  <c r="AB15" i="3"/>
  <c r="AC15" i="3"/>
  <c r="AD15" i="3"/>
  <c r="AE15" i="3"/>
  <c r="AF15" i="3"/>
  <c r="P16" i="3"/>
  <c r="Q16" i="3"/>
  <c r="R16" i="3"/>
  <c r="T16" i="3"/>
  <c r="V16" i="3"/>
  <c r="W16" i="3"/>
  <c r="X16" i="3"/>
  <c r="Y16" i="3"/>
  <c r="Z16" i="3"/>
  <c r="AA16" i="3"/>
  <c r="AB16" i="3"/>
  <c r="AC16" i="3"/>
  <c r="AD16" i="3"/>
  <c r="AE16" i="3"/>
  <c r="AF16" i="3"/>
  <c r="P17" i="3"/>
  <c r="Q17" i="3"/>
  <c r="R17" i="3"/>
  <c r="U17" i="3"/>
  <c r="V17" i="3"/>
  <c r="W17" i="3"/>
  <c r="X17" i="3"/>
  <c r="Y17" i="3"/>
  <c r="Z17" i="3"/>
  <c r="AA17" i="3"/>
  <c r="AB17" i="3"/>
  <c r="AC17" i="3"/>
  <c r="AD17" i="3"/>
  <c r="AE17" i="3"/>
  <c r="AF17" i="3"/>
  <c r="O16" i="3"/>
  <c r="O17" i="3"/>
  <c r="O15" i="3"/>
  <c r="N13" i="3"/>
  <c r="P11" i="3"/>
  <c r="Q11" i="3"/>
  <c r="R11" i="3"/>
  <c r="S11" i="3"/>
  <c r="T11" i="3"/>
  <c r="T15" i="3" s="1"/>
  <c r="T20" i="3" s="1"/>
  <c r="U11" i="3"/>
  <c r="V11" i="3"/>
  <c r="W11" i="3"/>
  <c r="X11" i="3"/>
  <c r="Y11" i="3"/>
  <c r="Z11" i="3"/>
  <c r="AA11" i="3"/>
  <c r="AB11" i="3"/>
  <c r="AC11" i="3"/>
  <c r="AD11" i="3"/>
  <c r="AE11" i="3"/>
  <c r="AF11" i="3"/>
  <c r="P12" i="3"/>
  <c r="Q12" i="3"/>
  <c r="R12" i="3"/>
  <c r="S12" i="3"/>
  <c r="S16" i="3" s="1"/>
  <c r="T12" i="3"/>
  <c r="U12" i="3"/>
  <c r="U16" i="3" s="1"/>
  <c r="V12" i="3"/>
  <c r="W12" i="3"/>
  <c r="X12" i="3"/>
  <c r="Y12" i="3"/>
  <c r="Z12" i="3"/>
  <c r="AA12" i="3"/>
  <c r="AB12" i="3"/>
  <c r="AC12" i="3"/>
  <c r="AD12" i="3"/>
  <c r="AE12" i="3"/>
  <c r="AF12" i="3"/>
  <c r="P13" i="3"/>
  <c r="Q13" i="3"/>
  <c r="R13" i="3"/>
  <c r="S13" i="3"/>
  <c r="S17" i="3" s="1"/>
  <c r="U13" i="3"/>
  <c r="V13" i="3"/>
  <c r="W13" i="3"/>
  <c r="X13" i="3"/>
  <c r="Y13" i="3"/>
  <c r="Z13" i="3"/>
  <c r="AA13" i="3"/>
  <c r="AB13" i="3"/>
  <c r="AC13" i="3"/>
  <c r="AD13" i="3"/>
  <c r="AE13" i="3"/>
  <c r="AF13" i="3"/>
  <c r="O12" i="3"/>
  <c r="O13" i="3"/>
  <c r="O11" i="3"/>
  <c r="N7" i="3"/>
  <c r="B17" i="4" l="1"/>
  <c r="U20" i="3"/>
  <c r="U19" i="3"/>
  <c r="S19" i="3"/>
  <c r="S20" i="3"/>
  <c r="T19" i="3"/>
  <c r="D16" i="2"/>
  <c r="H16" i="2"/>
  <c r="H21" i="2" s="1"/>
  <c r="I16" i="2"/>
  <c r="L16" i="2"/>
  <c r="M16" i="2"/>
  <c r="P16" i="2"/>
  <c r="P21" i="2" s="1"/>
  <c r="Q16" i="2"/>
  <c r="C17" i="2"/>
  <c r="D17" i="2"/>
  <c r="H17" i="2"/>
  <c r="L17" i="2"/>
  <c r="P17" i="2"/>
  <c r="C18" i="2"/>
  <c r="G18" i="2"/>
  <c r="K18" i="2"/>
  <c r="O18" i="2"/>
  <c r="S18" i="2"/>
  <c r="C12" i="2"/>
  <c r="C16" i="2" s="1"/>
  <c r="D12" i="2"/>
  <c r="E12" i="2"/>
  <c r="E16" i="2" s="1"/>
  <c r="F12" i="2"/>
  <c r="F16" i="2" s="1"/>
  <c r="G12" i="2"/>
  <c r="G16" i="2" s="1"/>
  <c r="H12" i="2"/>
  <c r="I12" i="2"/>
  <c r="J12" i="2"/>
  <c r="J16" i="2" s="1"/>
  <c r="K12" i="2"/>
  <c r="K16" i="2" s="1"/>
  <c r="L12" i="2"/>
  <c r="M12" i="2"/>
  <c r="N12" i="2"/>
  <c r="N16" i="2" s="1"/>
  <c r="O12" i="2"/>
  <c r="O16" i="2" s="1"/>
  <c r="P12" i="2"/>
  <c r="Q12" i="2"/>
  <c r="R12" i="2"/>
  <c r="R16" i="2" s="1"/>
  <c r="S12" i="2"/>
  <c r="S16" i="2" s="1"/>
  <c r="C13" i="2"/>
  <c r="D13" i="2"/>
  <c r="E13" i="2"/>
  <c r="E17" i="2" s="1"/>
  <c r="F13" i="2"/>
  <c r="F17" i="2" s="1"/>
  <c r="G13" i="2"/>
  <c r="G17" i="2" s="1"/>
  <c r="H13" i="2"/>
  <c r="I13" i="2"/>
  <c r="I17" i="2" s="1"/>
  <c r="J13" i="2"/>
  <c r="J17" i="2" s="1"/>
  <c r="K13" i="2"/>
  <c r="K17" i="2" s="1"/>
  <c r="L13" i="2"/>
  <c r="M13" i="2"/>
  <c r="M17" i="2" s="1"/>
  <c r="N13" i="2"/>
  <c r="N17" i="2" s="1"/>
  <c r="O13" i="2"/>
  <c r="O17" i="2" s="1"/>
  <c r="P13" i="2"/>
  <c r="Q13" i="2"/>
  <c r="Q17" i="2" s="1"/>
  <c r="R13" i="2"/>
  <c r="R17" i="2" s="1"/>
  <c r="S13" i="2"/>
  <c r="S17" i="2" s="1"/>
  <c r="C14" i="2"/>
  <c r="D14" i="2"/>
  <c r="D18" i="2" s="1"/>
  <c r="E14" i="2"/>
  <c r="E18" i="2" s="1"/>
  <c r="F14" i="2"/>
  <c r="F18" i="2" s="1"/>
  <c r="G14" i="2"/>
  <c r="H14" i="2"/>
  <c r="H18" i="2" s="1"/>
  <c r="I14" i="2"/>
  <c r="I18" i="2" s="1"/>
  <c r="J14" i="2"/>
  <c r="J18" i="2" s="1"/>
  <c r="K14" i="2"/>
  <c r="L14" i="2"/>
  <c r="L18" i="2" s="1"/>
  <c r="M14" i="2"/>
  <c r="M18" i="2" s="1"/>
  <c r="N14" i="2"/>
  <c r="N18" i="2" s="1"/>
  <c r="O14" i="2"/>
  <c r="P14" i="2"/>
  <c r="P18" i="2" s="1"/>
  <c r="Q14" i="2"/>
  <c r="Q18" i="2" s="1"/>
  <c r="R14" i="2"/>
  <c r="R18" i="2" s="1"/>
  <c r="S14" i="2"/>
  <c r="B13" i="2"/>
  <c r="B17" i="2" s="1"/>
  <c r="B14" i="2"/>
  <c r="B18" i="2" s="1"/>
  <c r="B12" i="2"/>
  <c r="B16" i="2" s="1"/>
  <c r="S21" i="2" l="1"/>
  <c r="S20" i="2"/>
  <c r="O21" i="2"/>
  <c r="O20" i="2"/>
  <c r="K21" i="2"/>
  <c r="K20" i="2"/>
  <c r="C21" i="2"/>
  <c r="C20" i="2"/>
  <c r="Q20" i="2"/>
  <c r="R20" i="2"/>
  <c r="R21" i="2"/>
  <c r="N20" i="2"/>
  <c r="N21" i="2"/>
  <c r="J20" i="2"/>
  <c r="J21" i="2"/>
  <c r="F21" i="2"/>
  <c r="F20" i="2"/>
  <c r="M21" i="2"/>
  <c r="D21" i="2"/>
  <c r="E20" i="2"/>
  <c r="E21" i="2"/>
  <c r="L21" i="2"/>
  <c r="B21" i="2"/>
  <c r="B20" i="2"/>
  <c r="Q21" i="2"/>
  <c r="I21" i="2"/>
  <c r="M20" i="2"/>
  <c r="I20" i="2"/>
  <c r="D20" i="2"/>
  <c r="P20" i="2"/>
  <c r="L20" i="2"/>
  <c r="H20" i="2"/>
  <c r="A14" i="2"/>
  <c r="G21" i="2"/>
  <c r="G20" i="2"/>
  <c r="R12" i="1"/>
  <c r="C9" i="1"/>
  <c r="C13" i="1" s="1"/>
  <c r="C8" i="1"/>
  <c r="C12" i="1" s="1"/>
  <c r="D8" i="1"/>
  <c r="D12" i="1" s="1"/>
  <c r="E8" i="1"/>
  <c r="E12" i="1" s="1"/>
  <c r="F8" i="1"/>
  <c r="F12" i="1" s="1"/>
  <c r="G8" i="1"/>
  <c r="G12" i="1" s="1"/>
  <c r="H8" i="1"/>
  <c r="H12" i="1" s="1"/>
  <c r="I8" i="1"/>
  <c r="I12" i="1" s="1"/>
  <c r="J8" i="1"/>
  <c r="J12" i="1" s="1"/>
  <c r="K8" i="1"/>
  <c r="K12" i="1" s="1"/>
  <c r="L8" i="1"/>
  <c r="L12" i="1" s="1"/>
  <c r="M8" i="1"/>
  <c r="M12" i="1" s="1"/>
  <c r="N8" i="1"/>
  <c r="N12" i="1" s="1"/>
  <c r="O8" i="1"/>
  <c r="O12" i="1" s="1"/>
  <c r="P8" i="1"/>
  <c r="P12" i="1" s="1"/>
  <c r="Q8" i="1"/>
  <c r="Q12" i="1" s="1"/>
  <c r="R8" i="1"/>
  <c r="D9" i="1"/>
  <c r="D13" i="1" s="1"/>
  <c r="E9" i="1"/>
  <c r="E13" i="1" s="1"/>
  <c r="F9" i="1"/>
  <c r="F13" i="1" s="1"/>
  <c r="G9" i="1"/>
  <c r="G13" i="1" s="1"/>
  <c r="H9" i="1"/>
  <c r="H13" i="1" s="1"/>
  <c r="I9" i="1"/>
  <c r="I13" i="1" s="1"/>
  <c r="J9" i="1"/>
  <c r="J13" i="1" s="1"/>
  <c r="K9" i="1"/>
  <c r="K13" i="1" s="1"/>
  <c r="L9" i="1"/>
  <c r="L13" i="1" s="1"/>
  <c r="M9" i="1"/>
  <c r="M13" i="1" s="1"/>
  <c r="N9" i="1"/>
  <c r="N13" i="1" s="1"/>
  <c r="O9" i="1"/>
  <c r="O13" i="1" s="1"/>
  <c r="P9" i="1"/>
  <c r="P13" i="1" s="1"/>
  <c r="Q9" i="1"/>
  <c r="Q13" i="1" s="1"/>
  <c r="R9" i="1"/>
  <c r="R13" i="1" s="1"/>
  <c r="S9" i="1"/>
  <c r="S13" i="1" s="1"/>
  <c r="C10" i="1"/>
  <c r="C14" i="1" s="1"/>
  <c r="D10" i="1"/>
  <c r="D14" i="1" s="1"/>
  <c r="E10" i="1"/>
  <c r="E14" i="1" s="1"/>
  <c r="F10" i="1"/>
  <c r="F14" i="1" s="1"/>
  <c r="G10" i="1"/>
  <c r="G14" i="1" s="1"/>
  <c r="H10" i="1"/>
  <c r="H14" i="1" s="1"/>
  <c r="I10" i="1"/>
  <c r="I14" i="1" s="1"/>
  <c r="J10" i="1"/>
  <c r="J14" i="1" s="1"/>
  <c r="K10" i="1"/>
  <c r="K14" i="1" s="1"/>
  <c r="L10" i="1"/>
  <c r="L14" i="1" s="1"/>
  <c r="M10" i="1"/>
  <c r="M14" i="1" s="1"/>
  <c r="N10" i="1"/>
  <c r="N14" i="1" s="1"/>
  <c r="O10" i="1"/>
  <c r="O14" i="1" s="1"/>
  <c r="P10" i="1"/>
  <c r="P14" i="1" s="1"/>
  <c r="Q10" i="1"/>
  <c r="Q14" i="1" s="1"/>
  <c r="R10" i="1"/>
  <c r="R14" i="1" s="1"/>
  <c r="S10" i="1"/>
  <c r="S14" i="1" s="1"/>
  <c r="B9" i="1"/>
  <c r="B13" i="1" s="1"/>
  <c r="B10" i="1"/>
  <c r="B14" i="1" s="1"/>
  <c r="B8" i="1"/>
  <c r="B12" i="1" s="1"/>
  <c r="J17" i="1" l="1"/>
  <c r="L17" i="1"/>
  <c r="D17" i="1"/>
  <c r="R17" i="1"/>
  <c r="R16" i="1"/>
  <c r="N16" i="1"/>
  <c r="J16" i="1"/>
  <c r="F16" i="1"/>
  <c r="S17" i="1"/>
  <c r="K17" i="1"/>
  <c r="K16" i="1"/>
  <c r="Q16" i="1"/>
  <c r="Q17" i="1"/>
  <c r="M16" i="1"/>
  <c r="M17" i="1"/>
  <c r="I16" i="1"/>
  <c r="I17" i="1"/>
  <c r="E16" i="1"/>
  <c r="E17" i="1"/>
  <c r="B16" i="1"/>
  <c r="P16" i="1"/>
  <c r="H16" i="1"/>
  <c r="O17" i="1"/>
  <c r="O16" i="1"/>
  <c r="G17" i="1"/>
  <c r="G16" i="1"/>
  <c r="C17" i="1"/>
  <c r="C16" i="1"/>
  <c r="B17" i="1"/>
  <c r="N17" i="1"/>
  <c r="F17" i="1"/>
  <c r="H17" i="1"/>
  <c r="L16" i="1"/>
  <c r="D16" i="1"/>
  <c r="A10" i="1"/>
  <c r="P17" i="1"/>
  <c r="S16" i="1"/>
</calcChain>
</file>

<file path=xl/sharedStrings.xml><?xml version="1.0" encoding="utf-8"?>
<sst xmlns="http://schemas.openxmlformats.org/spreadsheetml/2006/main" count="257" uniqueCount="104">
  <si>
    <t xml:space="preserve">  OPTIMA</t>
  </si>
  <si>
    <t>Testname:</t>
  </si>
  <si>
    <t>LDH ASSAY</t>
  </si>
  <si>
    <t xml:space="preserve">  BMG LABTECH</t>
  </si>
  <si>
    <t>ID 1,2,3:</t>
  </si>
  <si>
    <t xml:space="preserve">MTT Jarred NT2A    </t>
  </si>
  <si>
    <t>Calculation:</t>
  </si>
  <si>
    <t>Chromatic</t>
  </si>
  <si>
    <t xml:space="preserve">         Table content</t>
  </si>
  <si>
    <t>Table 1</t>
  </si>
  <si>
    <t>A</t>
  </si>
  <si>
    <t xml:space="preserve"> </t>
  </si>
  <si>
    <t>B</t>
  </si>
  <si>
    <t>P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C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D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E</t>
  </si>
  <si>
    <t>X28</t>
  </si>
  <si>
    <t>X29</t>
  </si>
  <si>
    <t>X30</t>
  </si>
  <si>
    <t>X31</t>
  </si>
  <si>
    <t>X40</t>
  </si>
  <si>
    <t>X41</t>
  </si>
  <si>
    <t>X42</t>
  </si>
  <si>
    <t>X43</t>
  </si>
  <si>
    <t>F</t>
  </si>
  <si>
    <t>X32</t>
  </si>
  <si>
    <t>X33</t>
  </si>
  <si>
    <t>X34</t>
  </si>
  <si>
    <t>X35</t>
  </si>
  <si>
    <t>X44</t>
  </si>
  <si>
    <t>X45</t>
  </si>
  <si>
    <t>X46</t>
  </si>
  <si>
    <t>X47</t>
  </si>
  <si>
    <t>G</t>
  </si>
  <si>
    <t>X36</t>
  </si>
  <si>
    <t>X37</t>
  </si>
  <si>
    <t>X38</t>
  </si>
  <si>
    <t>X39</t>
  </si>
  <si>
    <t>X48</t>
  </si>
  <si>
    <t>X49</t>
  </si>
  <si>
    <t>X50</t>
  </si>
  <si>
    <t>X51</t>
  </si>
  <si>
    <t>H</t>
  </si>
  <si>
    <t>Table 2</t>
  </si>
  <si>
    <t>Control</t>
  </si>
  <si>
    <t>AB (1 µM)</t>
  </si>
  <si>
    <t>Simvastatin (0.5 µM)</t>
  </si>
  <si>
    <t>Simvastatin (1 µM)</t>
  </si>
  <si>
    <t>Simvastatin (5 µM)</t>
  </si>
  <si>
    <t>Simvastatin (10 µM)</t>
  </si>
  <si>
    <t>Simvastatin (0.5 µM) + AB</t>
  </si>
  <si>
    <t>Simvastatin (1 µM) + AB</t>
  </si>
  <si>
    <t>Simvastatin (5 µM) + AB</t>
  </si>
  <si>
    <t>Simvastatin (10 uM) + AB</t>
  </si>
  <si>
    <t>Lovastatin (0.5 µM)</t>
  </si>
  <si>
    <t>Lovastatin (1 µM)</t>
  </si>
  <si>
    <t>Lovastatin (5 µM)</t>
  </si>
  <si>
    <t>Lovastatin (10 µM)</t>
  </si>
  <si>
    <t>Lovastatin (0.5 µM) + AB</t>
  </si>
  <si>
    <t>Lovastatin (1 µM) + AB</t>
  </si>
  <si>
    <t>Lovastatin (5 µM) + AB</t>
  </si>
  <si>
    <t>Lovastatin (10 uM) + AB</t>
  </si>
  <si>
    <t>Average</t>
  </si>
  <si>
    <t>blanked</t>
  </si>
  <si>
    <t>SD</t>
  </si>
  <si>
    <t>Percentages</t>
  </si>
  <si>
    <t>Blanked</t>
  </si>
  <si>
    <t>Percentage</t>
  </si>
  <si>
    <t>152.dbf</t>
  </si>
  <si>
    <t>percentage</t>
  </si>
  <si>
    <t>Blacked</t>
  </si>
  <si>
    <t>AB</t>
  </si>
  <si>
    <t>Simvastatin</t>
  </si>
  <si>
    <t>Lovastatin</t>
  </si>
  <si>
    <t>Simva + AB</t>
  </si>
  <si>
    <t>Lova +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0"/>
      <color rgb="FF993300"/>
      <name val="Arial"/>
      <family val="2"/>
    </font>
    <font>
      <b/>
      <sz val="10"/>
      <color rgb="FF000080"/>
      <name val="Arial"/>
      <family val="2"/>
    </font>
    <font>
      <sz val="8"/>
      <color rgb="FF0000FF"/>
      <name val="Arial"/>
      <family val="2"/>
    </font>
    <font>
      <sz val="8"/>
      <color rgb="FF0D9F10"/>
      <name val="Arial"/>
      <family val="2"/>
    </font>
    <font>
      <sz val="10"/>
      <name val="Arial"/>
      <family val="2"/>
    </font>
    <font>
      <sz val="8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14"/>
        <bgColor indexed="64"/>
      </patternFill>
    </fill>
  </fills>
  <borders count="18">
    <border>
      <left/>
      <right/>
      <top/>
      <bottom/>
      <diagonal/>
    </border>
    <border>
      <left style="medium">
        <color rgb="FFC0C0C0"/>
      </left>
      <right/>
      <top style="medium">
        <color rgb="FFC0C0C0"/>
      </top>
      <bottom/>
      <diagonal/>
    </border>
    <border>
      <left/>
      <right/>
      <top style="medium">
        <color rgb="FFC0C0C0"/>
      </top>
      <bottom/>
      <diagonal/>
    </border>
    <border>
      <left/>
      <right style="medium">
        <color rgb="FFC0C0C0"/>
      </right>
      <top style="medium">
        <color rgb="FFC0C0C0"/>
      </top>
      <bottom/>
      <diagonal/>
    </border>
    <border>
      <left style="medium">
        <color rgb="FFC0C0C0"/>
      </left>
      <right/>
      <top/>
      <bottom/>
      <diagonal/>
    </border>
    <border>
      <left/>
      <right style="medium">
        <color rgb="FFC0C0C0"/>
      </right>
      <top/>
      <bottom/>
      <diagonal/>
    </border>
    <border>
      <left style="medium">
        <color rgb="FFC0C0C0"/>
      </left>
      <right/>
      <top/>
      <bottom style="medium">
        <color rgb="FFC0C0C0"/>
      </bottom>
      <diagonal/>
    </border>
    <border>
      <left/>
      <right/>
      <top/>
      <bottom style="medium">
        <color rgb="FFC0C0C0"/>
      </bottom>
      <diagonal/>
    </border>
    <border>
      <left/>
      <right style="medium">
        <color rgb="FFC0C0C0"/>
      </right>
      <top/>
      <bottom style="medium">
        <color rgb="FFC0C0C0"/>
      </bottom>
      <diagonal/>
    </border>
    <border>
      <left style="medium">
        <color rgb="FF000000"/>
      </left>
      <right style="medium">
        <color rgb="FFC0C0C0"/>
      </right>
      <top style="medium">
        <color rgb="FF000000"/>
      </top>
      <bottom style="medium">
        <color rgb="FFC0C0C0"/>
      </bottom>
      <diagonal/>
    </border>
    <border>
      <left/>
      <right style="medium">
        <color rgb="FFC0C0C0"/>
      </right>
      <top style="medium">
        <color rgb="FF000000"/>
      </top>
      <bottom style="medium">
        <color rgb="FFC0C0C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C0C0C0"/>
      </bottom>
      <diagonal/>
    </border>
    <border>
      <left style="medium">
        <color rgb="FF000000"/>
      </left>
      <right style="medium">
        <color rgb="FFC0C0C0"/>
      </right>
      <top/>
      <bottom style="medium">
        <color rgb="FFC0C0C0"/>
      </bottom>
      <diagonal/>
    </border>
    <border>
      <left/>
      <right style="medium">
        <color rgb="FF000000"/>
      </right>
      <top/>
      <bottom style="medium">
        <color rgb="FFC0C0C0"/>
      </bottom>
      <diagonal/>
    </border>
    <border>
      <left style="medium">
        <color rgb="FF000000"/>
      </left>
      <right style="medium">
        <color rgb="FFC0C0C0"/>
      </right>
      <top/>
      <bottom style="medium">
        <color rgb="FF000000"/>
      </bottom>
      <diagonal/>
    </border>
    <border>
      <left/>
      <right style="medium">
        <color rgb="FFC0C0C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2" borderId="3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5" fillId="3" borderId="4" xfId="0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6" fillId="3" borderId="12" xfId="0" applyFont="1" applyFill="1" applyBorder="1" applyAlignment="1">
      <alignment vertical="center"/>
    </xf>
    <xf numFmtId="0" fontId="7" fillId="3" borderId="8" xfId="0" applyFont="1" applyFill="1" applyBorder="1" applyAlignment="1">
      <alignment vertical="center"/>
    </xf>
    <xf numFmtId="0" fontId="3" fillId="3" borderId="8" xfId="0" applyFont="1" applyFill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5" fillId="3" borderId="0" xfId="0" applyFont="1" applyFill="1" applyAlignment="1">
      <alignment horizontal="center" vertical="center"/>
    </xf>
    <xf numFmtId="0" fontId="6" fillId="3" borderId="12" xfId="0" applyFont="1" applyFill="1" applyBorder="1" applyAlignment="1">
      <alignment horizontal="right" vertical="center"/>
    </xf>
    <xf numFmtId="0" fontId="7" fillId="3" borderId="8" xfId="0" applyFont="1" applyFill="1" applyBorder="1" applyAlignment="1">
      <alignment horizontal="right" vertical="center"/>
    </xf>
    <xf numFmtId="0" fontId="3" fillId="3" borderId="8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3" fillId="3" borderId="0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22" fontId="2" fillId="2" borderId="2" xfId="0" applyNumberFormat="1" applyFont="1" applyFill="1" applyBorder="1" applyAlignment="1">
      <alignment horizontal="right" vertical="center"/>
    </xf>
    <xf numFmtId="0" fontId="3" fillId="2" borderId="4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8" fillId="0" borderId="0" xfId="0" applyFont="1"/>
    <xf numFmtId="164" fontId="0" fillId="0" borderId="0" xfId="0" applyNumberFormat="1"/>
    <xf numFmtId="164" fontId="9" fillId="4" borderId="17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activeX1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6 hours'!$B$17:$S$17</c:f>
                <c:numCache>
                  <c:formatCode>General</c:formatCode>
                  <c:ptCount val="18"/>
                  <c:pt idx="0">
                    <c:v>15.591148136899941</c:v>
                  </c:pt>
                  <c:pt idx="1">
                    <c:v>6.6893039700652395</c:v>
                  </c:pt>
                  <c:pt idx="2">
                    <c:v>3.9650780942212149</c:v>
                  </c:pt>
                  <c:pt idx="3">
                    <c:v>8.5890471482340889</c:v>
                  </c:pt>
                  <c:pt idx="4">
                    <c:v>17.178094296468085</c:v>
                  </c:pt>
                  <c:pt idx="5">
                    <c:v>14.547859349066339</c:v>
                  </c:pt>
                  <c:pt idx="6">
                    <c:v>11.895234282663617</c:v>
                  </c:pt>
                  <c:pt idx="7">
                    <c:v>9.395967356792859</c:v>
                  </c:pt>
                  <c:pt idx="8">
                    <c:v>19.079338668338874</c:v>
                  </c:pt>
                  <c:pt idx="9">
                    <c:v>2.9095718698132353</c:v>
                  </c:pt>
                  <c:pt idx="10">
                    <c:v>6.5982887907385814</c:v>
                  </c:pt>
                  <c:pt idx="11">
                    <c:v>10.490610566259237</c:v>
                  </c:pt>
                  <c:pt idx="12">
                    <c:v>25.930892516396408</c:v>
                  </c:pt>
                  <c:pt idx="13">
                    <c:v>10.605265453009579</c:v>
                  </c:pt>
                  <c:pt idx="14">
                    <c:v>7.9301561884424334</c:v>
                  </c:pt>
                  <c:pt idx="15">
                    <c:v>8.5890471482340818</c:v>
                  </c:pt>
                  <c:pt idx="16">
                    <c:v>30.792014356780065</c:v>
                  </c:pt>
                  <c:pt idx="17">
                    <c:v>9.4280904158206411</c:v>
                  </c:pt>
                </c:numCache>
              </c:numRef>
            </c:plus>
            <c:minus>
              <c:numRef>
                <c:f>'6 hours'!$B$17:$S$17</c:f>
                <c:numCache>
                  <c:formatCode>General</c:formatCode>
                  <c:ptCount val="18"/>
                  <c:pt idx="0">
                    <c:v>15.591148136899941</c:v>
                  </c:pt>
                  <c:pt idx="1">
                    <c:v>6.6893039700652395</c:v>
                  </c:pt>
                  <c:pt idx="2">
                    <c:v>3.9650780942212149</c:v>
                  </c:pt>
                  <c:pt idx="3">
                    <c:v>8.5890471482340889</c:v>
                  </c:pt>
                  <c:pt idx="4">
                    <c:v>17.178094296468085</c:v>
                  </c:pt>
                  <c:pt idx="5">
                    <c:v>14.547859349066339</c:v>
                  </c:pt>
                  <c:pt idx="6">
                    <c:v>11.895234282663617</c:v>
                  </c:pt>
                  <c:pt idx="7">
                    <c:v>9.395967356792859</c:v>
                  </c:pt>
                  <c:pt idx="8">
                    <c:v>19.079338668338874</c:v>
                  </c:pt>
                  <c:pt idx="9">
                    <c:v>2.9095718698132353</c:v>
                  </c:pt>
                  <c:pt idx="10">
                    <c:v>6.5982887907385814</c:v>
                  </c:pt>
                  <c:pt idx="11">
                    <c:v>10.490610566259237</c:v>
                  </c:pt>
                  <c:pt idx="12">
                    <c:v>25.930892516396408</c:v>
                  </c:pt>
                  <c:pt idx="13">
                    <c:v>10.605265453009579</c:v>
                  </c:pt>
                  <c:pt idx="14">
                    <c:v>7.9301561884424334</c:v>
                  </c:pt>
                  <c:pt idx="15">
                    <c:v>8.5890471482340818</c:v>
                  </c:pt>
                  <c:pt idx="16">
                    <c:v>30.792014356780065</c:v>
                  </c:pt>
                  <c:pt idx="17">
                    <c:v>9.4280904158206411</c:v>
                  </c:pt>
                </c:numCache>
              </c:numRef>
            </c:minus>
          </c:errBars>
          <c:cat>
            <c:strRef>
              <c:f>'6 hours'!$B$3:$S$3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6 hours'!$B$16:$S$16</c:f>
              <c:numCache>
                <c:formatCode>General</c:formatCode>
                <c:ptCount val="18"/>
                <c:pt idx="0">
                  <c:v>99.999999999999986</c:v>
                </c:pt>
                <c:pt idx="1">
                  <c:v>70.158730158730123</c:v>
                </c:pt>
                <c:pt idx="2">
                  <c:v>116.50793650793651</c:v>
                </c:pt>
                <c:pt idx="3">
                  <c:v>125.39682539682542</c:v>
                </c:pt>
                <c:pt idx="4">
                  <c:v>118.41269841269843</c:v>
                </c:pt>
                <c:pt idx="5">
                  <c:v>108.88888888888887</c:v>
                </c:pt>
                <c:pt idx="6">
                  <c:v>101.90476190476188</c:v>
                </c:pt>
                <c:pt idx="7">
                  <c:v>112.69841269841271</c:v>
                </c:pt>
                <c:pt idx="8">
                  <c:v>100.6349206349206</c:v>
                </c:pt>
                <c:pt idx="9">
                  <c:v>99.365079365079353</c:v>
                </c:pt>
                <c:pt idx="10">
                  <c:v>119.04761904761905</c:v>
                </c:pt>
                <c:pt idx="11">
                  <c:v>117.77777777777779</c:v>
                </c:pt>
                <c:pt idx="12">
                  <c:v>117.77777777777777</c:v>
                </c:pt>
                <c:pt idx="13">
                  <c:v>90.476190476190467</c:v>
                </c:pt>
                <c:pt idx="14">
                  <c:v>121.58730158730158</c:v>
                </c:pt>
                <c:pt idx="15">
                  <c:v>131.11111111111111</c:v>
                </c:pt>
                <c:pt idx="16">
                  <c:v>102.53968253968253</c:v>
                </c:pt>
                <c:pt idx="17">
                  <c:v>72.380952380952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143168"/>
        <c:axId val="47145344"/>
      </c:barChart>
      <c:catAx>
        <c:axId val="47143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Treatment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47145344"/>
        <c:crosses val="autoZero"/>
        <c:auto val="1"/>
        <c:lblAlgn val="ctr"/>
        <c:lblOffset val="100"/>
        <c:noMultiLvlLbl val="0"/>
      </c:catAx>
      <c:valAx>
        <c:axId val="47145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NZ"/>
                  <a:t>% Cell Viability to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143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6 hours'!$B$21:$S$21</c:f>
                <c:numCache>
                  <c:formatCode>General</c:formatCode>
                  <c:ptCount val="18"/>
                  <c:pt idx="0">
                    <c:v>4.6601327304475335</c:v>
                  </c:pt>
                  <c:pt idx="1">
                    <c:v>5.5552469307260246</c:v>
                  </c:pt>
                  <c:pt idx="2">
                    <c:v>4.6601327304475486</c:v>
                  </c:pt>
                  <c:pt idx="3">
                    <c:v>6.4146466217390783</c:v>
                  </c:pt>
                  <c:pt idx="4">
                    <c:v>2.8285932849137065</c:v>
                  </c:pt>
                  <c:pt idx="5">
                    <c:v>6.6765758855322703</c:v>
                  </c:pt>
                  <c:pt idx="6">
                    <c:v>19.243939865217211</c:v>
                  </c:pt>
                  <c:pt idx="7">
                    <c:v>12.329552281316591</c:v>
                  </c:pt>
                  <c:pt idx="8">
                    <c:v>14.967508784057877</c:v>
                  </c:pt>
                  <c:pt idx="9">
                    <c:v>10.85025883206916</c:v>
                  </c:pt>
                  <c:pt idx="10">
                    <c:v>10.198638126189493</c:v>
                  </c:pt>
                  <c:pt idx="11">
                    <c:v>12.329552281316518</c:v>
                  </c:pt>
                  <c:pt idx="12">
                    <c:v>8.7510242509723373</c:v>
                  </c:pt>
                  <c:pt idx="13">
                    <c:v>10.310101962539077</c:v>
                  </c:pt>
                  <c:pt idx="14">
                    <c:v>2.1382155405796981</c:v>
                  </c:pt>
                  <c:pt idx="15">
                    <c:v>1.069107770289849</c:v>
                  </c:pt>
                  <c:pt idx="16">
                    <c:v>2.8285932849137057</c:v>
                  </c:pt>
                  <c:pt idx="17">
                    <c:v>15.529687394415253</c:v>
                  </c:pt>
                </c:numCache>
              </c:numRef>
            </c:plus>
            <c:minus>
              <c:numRef>
                <c:f>'26 hours'!$B$21:$S$21</c:f>
                <c:numCache>
                  <c:formatCode>General</c:formatCode>
                  <c:ptCount val="18"/>
                  <c:pt idx="0">
                    <c:v>4.6601327304475335</c:v>
                  </c:pt>
                  <c:pt idx="1">
                    <c:v>5.5552469307260246</c:v>
                  </c:pt>
                  <c:pt idx="2">
                    <c:v>4.6601327304475486</c:v>
                  </c:pt>
                  <c:pt idx="3">
                    <c:v>6.4146466217390783</c:v>
                  </c:pt>
                  <c:pt idx="4">
                    <c:v>2.8285932849137065</c:v>
                  </c:pt>
                  <c:pt idx="5">
                    <c:v>6.6765758855322703</c:v>
                  </c:pt>
                  <c:pt idx="6">
                    <c:v>19.243939865217211</c:v>
                  </c:pt>
                  <c:pt idx="7">
                    <c:v>12.329552281316591</c:v>
                  </c:pt>
                  <c:pt idx="8">
                    <c:v>14.967508784057877</c:v>
                  </c:pt>
                  <c:pt idx="9">
                    <c:v>10.85025883206916</c:v>
                  </c:pt>
                  <c:pt idx="10">
                    <c:v>10.198638126189493</c:v>
                  </c:pt>
                  <c:pt idx="11">
                    <c:v>12.329552281316518</c:v>
                  </c:pt>
                  <c:pt idx="12">
                    <c:v>8.7510242509723373</c:v>
                  </c:pt>
                  <c:pt idx="13">
                    <c:v>10.310101962539077</c:v>
                  </c:pt>
                  <c:pt idx="14">
                    <c:v>2.1382155405796981</c:v>
                  </c:pt>
                  <c:pt idx="15">
                    <c:v>1.069107770289849</c:v>
                  </c:pt>
                  <c:pt idx="16">
                    <c:v>2.8285932849137057</c:v>
                  </c:pt>
                  <c:pt idx="17">
                    <c:v>15.529687394415253</c:v>
                  </c:pt>
                </c:numCache>
              </c:numRef>
            </c:minus>
          </c:errBars>
          <c:cat>
            <c:strRef>
              <c:f>'26 hours'!$B$7:$S$7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26 hours'!$B$20:$S$20</c:f>
              <c:numCache>
                <c:formatCode>General</c:formatCode>
                <c:ptCount val="18"/>
                <c:pt idx="0">
                  <c:v>100.00061724965896</c:v>
                </c:pt>
                <c:pt idx="1">
                  <c:v>45.682647260337397</c:v>
                </c:pt>
                <c:pt idx="2">
                  <c:v>96.914368954811152</c:v>
                </c:pt>
                <c:pt idx="3">
                  <c:v>86.421124752328538</c:v>
                </c:pt>
                <c:pt idx="4">
                  <c:v>58.027640439728607</c:v>
                </c:pt>
                <c:pt idx="5">
                  <c:v>66.051886006332936</c:v>
                </c:pt>
                <c:pt idx="6">
                  <c:v>60.4966390756069</c:v>
                </c:pt>
                <c:pt idx="7">
                  <c:v>75.927880549845966</c:v>
                </c:pt>
                <c:pt idx="8">
                  <c:v>63.582887370454678</c:v>
                </c:pt>
                <c:pt idx="9">
                  <c:v>57.410390780759052</c:v>
                </c:pt>
                <c:pt idx="10">
                  <c:v>101.85236622656765</c:v>
                </c:pt>
                <c:pt idx="11">
                  <c:v>77.779629526754661</c:v>
                </c:pt>
                <c:pt idx="12">
                  <c:v>65.43463634736338</c:v>
                </c:pt>
                <c:pt idx="13">
                  <c:v>54.94139214488083</c:v>
                </c:pt>
                <c:pt idx="14">
                  <c:v>57.410390780759052</c:v>
                </c:pt>
                <c:pt idx="15">
                  <c:v>69.138134301180756</c:v>
                </c:pt>
                <c:pt idx="16">
                  <c:v>57.410390780759037</c:v>
                </c:pt>
                <c:pt idx="17">
                  <c:v>46.2998969193069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002176"/>
        <c:axId val="48004096"/>
      </c:barChart>
      <c:catAx>
        <c:axId val="48002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Treatment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48004096"/>
        <c:crosses val="autoZero"/>
        <c:auto val="1"/>
        <c:lblAlgn val="ctr"/>
        <c:lblOffset val="100"/>
        <c:noMultiLvlLbl val="0"/>
      </c:catAx>
      <c:valAx>
        <c:axId val="48004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NZ"/>
                  <a:t>% Cell</a:t>
                </a:r>
                <a:r>
                  <a:rPr lang="en-NZ" baseline="0"/>
                  <a:t> Viability to Control</a:t>
                </a:r>
                <a:endParaRPr lang="en-NZ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002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8 hours'!$O$20:$AF$20</c:f>
                <c:numCache>
                  <c:formatCode>General</c:formatCode>
                  <c:ptCount val="18"/>
                  <c:pt idx="0">
                    <c:v>16.485271224389646</c:v>
                  </c:pt>
                  <c:pt idx="1">
                    <c:v>11.215524331333024</c:v>
                  </c:pt>
                  <c:pt idx="2">
                    <c:v>9.4083724229239838</c:v>
                  </c:pt>
                  <c:pt idx="3">
                    <c:v>14.153763272829716</c:v>
                  </c:pt>
                  <c:pt idx="4">
                    <c:v>9.8911627346338076</c:v>
                  </c:pt>
                  <c:pt idx="5">
                    <c:v>15.262395449742018</c:v>
                  </c:pt>
                  <c:pt idx="6">
                    <c:v>10.200335908164437</c:v>
                  </c:pt>
                  <c:pt idx="7">
                    <c:v>6.9383774091610606</c:v>
                  </c:pt>
                  <c:pt idx="8">
                    <c:v>16.343358071228941</c:v>
                  </c:pt>
                  <c:pt idx="9">
                    <c:v>13.129209001291152</c:v>
                  </c:pt>
                  <c:pt idx="10">
                    <c:v>9.7328939193241961</c:v>
                  </c:pt>
                  <c:pt idx="11">
                    <c:v>10.647275765845574</c:v>
                  </c:pt>
                  <c:pt idx="12">
                    <c:v>9.8911627346338076</c:v>
                  </c:pt>
                  <c:pt idx="13">
                    <c:v>9.8911627346338147</c:v>
                  </c:pt>
                  <c:pt idx="14">
                    <c:v>10.863852702022863</c:v>
                  </c:pt>
                  <c:pt idx="15">
                    <c:v>12.017622194755145</c:v>
                  </c:pt>
                  <c:pt idx="16">
                    <c:v>7.7823252222404333</c:v>
                  </c:pt>
                  <c:pt idx="17">
                    <c:v>20.055198021104133</c:v>
                  </c:pt>
                </c:numCache>
              </c:numRef>
            </c:plus>
            <c:minus>
              <c:numRef>
                <c:f>'48 hours'!$O$20:$AF$20</c:f>
                <c:numCache>
                  <c:formatCode>General</c:formatCode>
                  <c:ptCount val="18"/>
                  <c:pt idx="0">
                    <c:v>16.485271224389646</c:v>
                  </c:pt>
                  <c:pt idx="1">
                    <c:v>11.215524331333024</c:v>
                  </c:pt>
                  <c:pt idx="2">
                    <c:v>9.4083724229239838</c:v>
                  </c:pt>
                  <c:pt idx="3">
                    <c:v>14.153763272829716</c:v>
                  </c:pt>
                  <c:pt idx="4">
                    <c:v>9.8911627346338076</c:v>
                  </c:pt>
                  <c:pt idx="5">
                    <c:v>15.262395449742018</c:v>
                  </c:pt>
                  <c:pt idx="6">
                    <c:v>10.200335908164437</c:v>
                  </c:pt>
                  <c:pt idx="7">
                    <c:v>6.9383774091610606</c:v>
                  </c:pt>
                  <c:pt idx="8">
                    <c:v>16.343358071228941</c:v>
                  </c:pt>
                  <c:pt idx="9">
                    <c:v>13.129209001291152</c:v>
                  </c:pt>
                  <c:pt idx="10">
                    <c:v>9.7328939193241961</c:v>
                  </c:pt>
                  <c:pt idx="11">
                    <c:v>10.647275765845574</c:v>
                  </c:pt>
                  <c:pt idx="12">
                    <c:v>9.8911627346338076</c:v>
                  </c:pt>
                  <c:pt idx="13">
                    <c:v>9.8911627346338147</c:v>
                  </c:pt>
                  <c:pt idx="14">
                    <c:v>10.863852702022863</c:v>
                  </c:pt>
                  <c:pt idx="15">
                    <c:v>12.017622194755145</c:v>
                  </c:pt>
                  <c:pt idx="16">
                    <c:v>7.7823252222404333</c:v>
                  </c:pt>
                  <c:pt idx="17">
                    <c:v>20.055198021104133</c:v>
                  </c:pt>
                </c:numCache>
              </c:numRef>
            </c:minus>
          </c:errBars>
          <c:cat>
            <c:strRef>
              <c:f>'48 hours'!$O$6:$AF$6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48 hours'!$O$19:$AF$19</c:f>
              <c:numCache>
                <c:formatCode>General</c:formatCode>
                <c:ptCount val="18"/>
                <c:pt idx="0">
                  <c:v>100.00719476221308</c:v>
                </c:pt>
                <c:pt idx="1">
                  <c:v>51.802287934383735</c:v>
                </c:pt>
                <c:pt idx="2">
                  <c:v>112.23829052449814</c:v>
                </c:pt>
                <c:pt idx="3">
                  <c:v>118.7135765162961</c:v>
                </c:pt>
                <c:pt idx="4">
                  <c:v>92.812432549104201</c:v>
                </c:pt>
                <c:pt idx="5">
                  <c:v>71.228145909777624</c:v>
                </c:pt>
                <c:pt idx="6">
                  <c:v>76.983955680264714</c:v>
                </c:pt>
                <c:pt idx="7">
                  <c:v>84.898194114684443</c:v>
                </c:pt>
                <c:pt idx="8">
                  <c:v>85.617670335995342</c:v>
                </c:pt>
                <c:pt idx="9">
                  <c:v>47.485430606518456</c:v>
                </c:pt>
                <c:pt idx="10">
                  <c:v>111.51881430318726</c:v>
                </c:pt>
                <c:pt idx="11">
                  <c:v>108.6409094179437</c:v>
                </c:pt>
                <c:pt idx="12">
                  <c:v>94.970861213036869</c:v>
                </c:pt>
                <c:pt idx="13">
                  <c:v>99.287718540902191</c:v>
                </c:pt>
                <c:pt idx="14">
                  <c:v>78.422908122886483</c:v>
                </c:pt>
                <c:pt idx="15">
                  <c:v>86.337146557306212</c:v>
                </c:pt>
                <c:pt idx="16">
                  <c:v>66.911288581912302</c:v>
                </c:pt>
                <c:pt idx="17">
                  <c:v>58.997050147492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033152"/>
        <c:axId val="47924352"/>
      </c:barChart>
      <c:catAx>
        <c:axId val="4803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47924352"/>
        <c:crosses val="autoZero"/>
        <c:auto val="1"/>
        <c:lblAlgn val="ctr"/>
        <c:lblOffset val="100"/>
        <c:noMultiLvlLbl val="0"/>
      </c:catAx>
      <c:valAx>
        <c:axId val="47924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033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72 hours'!$B$17:$S$17</c:f>
                <c:numCache>
                  <c:formatCode>General</c:formatCode>
                  <c:ptCount val="18"/>
                  <c:pt idx="0">
                    <c:v>7.7234855728782428</c:v>
                  </c:pt>
                  <c:pt idx="1">
                    <c:v>14.980187108886415</c:v>
                  </c:pt>
                  <c:pt idx="2">
                    <c:v>11.7978190888713</c:v>
                  </c:pt>
                  <c:pt idx="3">
                    <c:v>5.9189398551973582</c:v>
                  </c:pt>
                  <c:pt idx="4">
                    <c:v>16.966015393953359</c:v>
                  </c:pt>
                  <c:pt idx="5">
                    <c:v>2.5744951909594169</c:v>
                  </c:pt>
                  <c:pt idx="6">
                    <c:v>8.7576094630418755</c:v>
                  </c:pt>
                  <c:pt idx="7">
                    <c:v>11.221964368023594</c:v>
                  </c:pt>
                  <c:pt idx="8">
                    <c:v>3.3708054539632251</c:v>
                  </c:pt>
                  <c:pt idx="9">
                    <c:v>8.4830076969766655</c:v>
                  </c:pt>
                  <c:pt idx="10">
                    <c:v>9.2824744194396231</c:v>
                  </c:pt>
                  <c:pt idx="11">
                    <c:v>13.091287251873405</c:v>
                  </c:pt>
                  <c:pt idx="12">
                    <c:v>7.1505581836739927</c:v>
                  </c:pt>
                  <c:pt idx="13">
                    <c:v>9.7306771811576294</c:v>
                  </c:pt>
                  <c:pt idx="14">
                    <c:v>15.292959610802557</c:v>
                  </c:pt>
                  <c:pt idx="15">
                    <c:v>7.7234855728782437</c:v>
                  </c:pt>
                  <c:pt idx="16">
                    <c:v>7.599901830048835</c:v>
                  </c:pt>
                  <c:pt idx="17">
                    <c:v>10.703744899273349</c:v>
                  </c:pt>
                </c:numCache>
              </c:numRef>
            </c:plus>
            <c:minus>
              <c:numRef>
                <c:f>'72 hours'!$B$17:$S$17</c:f>
                <c:numCache>
                  <c:formatCode>General</c:formatCode>
                  <c:ptCount val="18"/>
                  <c:pt idx="0">
                    <c:v>7.7234855728782428</c:v>
                  </c:pt>
                  <c:pt idx="1">
                    <c:v>14.980187108886415</c:v>
                  </c:pt>
                  <c:pt idx="2">
                    <c:v>11.7978190888713</c:v>
                  </c:pt>
                  <c:pt idx="3">
                    <c:v>5.9189398551973582</c:v>
                  </c:pt>
                  <c:pt idx="4">
                    <c:v>16.966015393953359</c:v>
                  </c:pt>
                  <c:pt idx="5">
                    <c:v>2.5744951909594169</c:v>
                  </c:pt>
                  <c:pt idx="6">
                    <c:v>8.7576094630418755</c:v>
                  </c:pt>
                  <c:pt idx="7">
                    <c:v>11.221964368023594</c:v>
                  </c:pt>
                  <c:pt idx="8">
                    <c:v>3.3708054539632251</c:v>
                  </c:pt>
                  <c:pt idx="9">
                    <c:v>8.4830076969766655</c:v>
                  </c:pt>
                  <c:pt idx="10">
                    <c:v>9.2824744194396231</c:v>
                  </c:pt>
                  <c:pt idx="11">
                    <c:v>13.091287251873405</c:v>
                  </c:pt>
                  <c:pt idx="12">
                    <c:v>7.1505581836739927</c:v>
                  </c:pt>
                  <c:pt idx="13">
                    <c:v>9.7306771811576294</c:v>
                  </c:pt>
                  <c:pt idx="14">
                    <c:v>15.292959610802557</c:v>
                  </c:pt>
                  <c:pt idx="15">
                    <c:v>7.7234855728782437</c:v>
                  </c:pt>
                  <c:pt idx="16">
                    <c:v>7.599901830048835</c:v>
                  </c:pt>
                  <c:pt idx="17">
                    <c:v>10.703744899273349</c:v>
                  </c:pt>
                </c:numCache>
              </c:numRef>
            </c:minus>
          </c:errBars>
          <c:cat>
            <c:strRef>
              <c:f>'72 hours'!$B$3:$S$3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72 hours'!$B$16:$S$16</c:f>
              <c:numCache>
                <c:formatCode>General</c:formatCode>
                <c:ptCount val="18"/>
                <c:pt idx="0">
                  <c:v>100.00050562081806</c:v>
                </c:pt>
                <c:pt idx="1">
                  <c:v>44.382215630424838</c:v>
                </c:pt>
                <c:pt idx="2">
                  <c:v>105.05671380176291</c:v>
                </c:pt>
                <c:pt idx="3">
                  <c:v>85.393681986977413</c:v>
                </c:pt>
                <c:pt idx="4">
                  <c:v>55.056432901308362</c:v>
                </c:pt>
                <c:pt idx="5">
                  <c:v>50.000224720363519</c:v>
                </c:pt>
                <c:pt idx="6">
                  <c:v>76.404867443075474</c:v>
                </c:pt>
                <c:pt idx="7">
                  <c:v>72.472261080118358</c:v>
                </c:pt>
                <c:pt idx="8">
                  <c:v>66.292451081185774</c:v>
                </c:pt>
                <c:pt idx="9">
                  <c:v>48.314821993381905</c:v>
                </c:pt>
                <c:pt idx="10">
                  <c:v>79.213871988044829</c:v>
                </c:pt>
                <c:pt idx="11">
                  <c:v>73.595862898106105</c:v>
                </c:pt>
                <c:pt idx="12">
                  <c:v>56.180034719296103</c:v>
                </c:pt>
                <c:pt idx="13">
                  <c:v>50.000224720363519</c:v>
                </c:pt>
                <c:pt idx="14">
                  <c:v>55.618233810302229</c:v>
                </c:pt>
                <c:pt idx="15">
                  <c:v>64.607048354204167</c:v>
                </c:pt>
                <c:pt idx="16">
                  <c:v>38.764206540486121</c:v>
                </c:pt>
                <c:pt idx="17">
                  <c:v>46.629419266400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785472"/>
        <c:axId val="47787008"/>
      </c:barChart>
      <c:catAx>
        <c:axId val="4778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47787008"/>
        <c:crosses val="autoZero"/>
        <c:auto val="1"/>
        <c:lblAlgn val="ctr"/>
        <c:lblOffset val="100"/>
        <c:noMultiLvlLbl val="0"/>
      </c:catAx>
      <c:valAx>
        <c:axId val="47787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78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6 hours'!$B$17:$S$17</c:f>
                <c:numCache>
                  <c:formatCode>General</c:formatCode>
                  <c:ptCount val="18"/>
                  <c:pt idx="0">
                    <c:v>15.591148136899941</c:v>
                  </c:pt>
                  <c:pt idx="1">
                    <c:v>6.6893039700652395</c:v>
                  </c:pt>
                  <c:pt idx="2">
                    <c:v>3.9650780942212149</c:v>
                  </c:pt>
                  <c:pt idx="3">
                    <c:v>8.5890471482340889</c:v>
                  </c:pt>
                  <c:pt idx="4">
                    <c:v>17.178094296468085</c:v>
                  </c:pt>
                  <c:pt idx="5">
                    <c:v>14.547859349066339</c:v>
                  </c:pt>
                  <c:pt idx="6">
                    <c:v>11.895234282663617</c:v>
                  </c:pt>
                  <c:pt idx="7">
                    <c:v>9.395967356792859</c:v>
                  </c:pt>
                  <c:pt idx="8">
                    <c:v>19.079338668338874</c:v>
                  </c:pt>
                  <c:pt idx="9">
                    <c:v>2.9095718698132353</c:v>
                  </c:pt>
                  <c:pt idx="10">
                    <c:v>6.5982887907385814</c:v>
                  </c:pt>
                  <c:pt idx="11">
                    <c:v>10.490610566259237</c:v>
                  </c:pt>
                  <c:pt idx="12">
                    <c:v>25.930892516396408</c:v>
                  </c:pt>
                  <c:pt idx="13">
                    <c:v>10.605265453009579</c:v>
                  </c:pt>
                  <c:pt idx="14">
                    <c:v>7.9301561884424334</c:v>
                  </c:pt>
                  <c:pt idx="15">
                    <c:v>8.5890471482340818</c:v>
                  </c:pt>
                  <c:pt idx="16">
                    <c:v>30.792014356780065</c:v>
                  </c:pt>
                  <c:pt idx="17">
                    <c:v>9.4280904158206411</c:v>
                  </c:pt>
                </c:numCache>
              </c:numRef>
            </c:plus>
            <c:minus>
              <c:numRef>
                <c:f>'6 hours'!$B$17:$S$17</c:f>
                <c:numCache>
                  <c:formatCode>General</c:formatCode>
                  <c:ptCount val="18"/>
                  <c:pt idx="0">
                    <c:v>15.591148136899941</c:v>
                  </c:pt>
                  <c:pt idx="1">
                    <c:v>6.6893039700652395</c:v>
                  </c:pt>
                  <c:pt idx="2">
                    <c:v>3.9650780942212149</c:v>
                  </c:pt>
                  <c:pt idx="3">
                    <c:v>8.5890471482340889</c:v>
                  </c:pt>
                  <c:pt idx="4">
                    <c:v>17.178094296468085</c:v>
                  </c:pt>
                  <c:pt idx="5">
                    <c:v>14.547859349066339</c:v>
                  </c:pt>
                  <c:pt idx="6">
                    <c:v>11.895234282663617</c:v>
                  </c:pt>
                  <c:pt idx="7">
                    <c:v>9.395967356792859</c:v>
                  </c:pt>
                  <c:pt idx="8">
                    <c:v>19.079338668338874</c:v>
                  </c:pt>
                  <c:pt idx="9">
                    <c:v>2.9095718698132353</c:v>
                  </c:pt>
                  <c:pt idx="10">
                    <c:v>6.5982887907385814</c:v>
                  </c:pt>
                  <c:pt idx="11">
                    <c:v>10.490610566259237</c:v>
                  </c:pt>
                  <c:pt idx="12">
                    <c:v>25.930892516396408</c:v>
                  </c:pt>
                  <c:pt idx="13">
                    <c:v>10.605265453009579</c:v>
                  </c:pt>
                  <c:pt idx="14">
                    <c:v>7.9301561884424334</c:v>
                  </c:pt>
                  <c:pt idx="15">
                    <c:v>8.5890471482340818</c:v>
                  </c:pt>
                  <c:pt idx="16">
                    <c:v>30.792014356780065</c:v>
                  </c:pt>
                  <c:pt idx="17">
                    <c:v>9.4280904158206411</c:v>
                  </c:pt>
                </c:numCache>
              </c:numRef>
            </c:minus>
          </c:errBars>
          <c:cat>
            <c:strRef>
              <c:f>'6 hours'!$B$3:$S$3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6 hours'!$B$16:$S$16</c:f>
              <c:numCache>
                <c:formatCode>General</c:formatCode>
                <c:ptCount val="18"/>
                <c:pt idx="0">
                  <c:v>99.999999999999986</c:v>
                </c:pt>
                <c:pt idx="1">
                  <c:v>70.158730158730123</c:v>
                </c:pt>
                <c:pt idx="2">
                  <c:v>116.50793650793651</c:v>
                </c:pt>
                <c:pt idx="3">
                  <c:v>125.39682539682542</c:v>
                </c:pt>
                <c:pt idx="4">
                  <c:v>118.41269841269843</c:v>
                </c:pt>
                <c:pt idx="5">
                  <c:v>108.88888888888887</c:v>
                </c:pt>
                <c:pt idx="6">
                  <c:v>101.90476190476188</c:v>
                </c:pt>
                <c:pt idx="7">
                  <c:v>112.69841269841271</c:v>
                </c:pt>
                <c:pt idx="8">
                  <c:v>100.6349206349206</c:v>
                </c:pt>
                <c:pt idx="9">
                  <c:v>99.365079365079353</c:v>
                </c:pt>
                <c:pt idx="10">
                  <c:v>119.04761904761905</c:v>
                </c:pt>
                <c:pt idx="11">
                  <c:v>117.77777777777779</c:v>
                </c:pt>
                <c:pt idx="12">
                  <c:v>117.77777777777777</c:v>
                </c:pt>
                <c:pt idx="13">
                  <c:v>90.476190476190467</c:v>
                </c:pt>
                <c:pt idx="14">
                  <c:v>121.58730158730158</c:v>
                </c:pt>
                <c:pt idx="15">
                  <c:v>131.11111111111111</c:v>
                </c:pt>
                <c:pt idx="16">
                  <c:v>102.53968253968253</c:v>
                </c:pt>
                <c:pt idx="17">
                  <c:v>72.380952380952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96608"/>
        <c:axId val="48202880"/>
      </c:barChart>
      <c:catAx>
        <c:axId val="48196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Treatment</a:t>
                </a:r>
              </a:p>
            </c:rich>
          </c:tx>
          <c:overlay val="0"/>
        </c:title>
        <c:majorTickMark val="out"/>
        <c:minorTickMark val="none"/>
        <c:tickLblPos val="nextTo"/>
        <c:crossAx val="48202880"/>
        <c:crosses val="autoZero"/>
        <c:auto val="1"/>
        <c:lblAlgn val="ctr"/>
        <c:lblOffset val="100"/>
        <c:noMultiLvlLbl val="0"/>
      </c:catAx>
      <c:valAx>
        <c:axId val="48202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NZ"/>
                  <a:t>% Cell Viability to Contro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196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6 hours'!$B$21:$S$21</c:f>
                <c:numCache>
                  <c:formatCode>General</c:formatCode>
                  <c:ptCount val="18"/>
                  <c:pt idx="0">
                    <c:v>4.6601327304475335</c:v>
                  </c:pt>
                  <c:pt idx="1">
                    <c:v>5.5552469307260246</c:v>
                  </c:pt>
                  <c:pt idx="2">
                    <c:v>4.6601327304475486</c:v>
                  </c:pt>
                  <c:pt idx="3">
                    <c:v>6.4146466217390783</c:v>
                  </c:pt>
                  <c:pt idx="4">
                    <c:v>2.8285932849137065</c:v>
                  </c:pt>
                  <c:pt idx="5">
                    <c:v>6.6765758855322703</c:v>
                  </c:pt>
                  <c:pt idx="6">
                    <c:v>19.243939865217211</c:v>
                  </c:pt>
                  <c:pt idx="7">
                    <c:v>12.329552281316591</c:v>
                  </c:pt>
                  <c:pt idx="8">
                    <c:v>14.967508784057877</c:v>
                  </c:pt>
                  <c:pt idx="9">
                    <c:v>10.85025883206916</c:v>
                  </c:pt>
                  <c:pt idx="10">
                    <c:v>10.198638126189493</c:v>
                  </c:pt>
                  <c:pt idx="11">
                    <c:v>12.329552281316518</c:v>
                  </c:pt>
                  <c:pt idx="12">
                    <c:v>8.7510242509723373</c:v>
                  </c:pt>
                  <c:pt idx="13">
                    <c:v>10.310101962539077</c:v>
                  </c:pt>
                  <c:pt idx="14">
                    <c:v>2.1382155405796981</c:v>
                  </c:pt>
                  <c:pt idx="15">
                    <c:v>1.069107770289849</c:v>
                  </c:pt>
                  <c:pt idx="16">
                    <c:v>2.8285932849137057</c:v>
                  </c:pt>
                  <c:pt idx="17">
                    <c:v>15.529687394415253</c:v>
                  </c:pt>
                </c:numCache>
              </c:numRef>
            </c:plus>
            <c:minus>
              <c:numRef>
                <c:f>'26 hours'!$B$21:$S$21</c:f>
                <c:numCache>
                  <c:formatCode>General</c:formatCode>
                  <c:ptCount val="18"/>
                  <c:pt idx="0">
                    <c:v>4.6601327304475335</c:v>
                  </c:pt>
                  <c:pt idx="1">
                    <c:v>5.5552469307260246</c:v>
                  </c:pt>
                  <c:pt idx="2">
                    <c:v>4.6601327304475486</c:v>
                  </c:pt>
                  <c:pt idx="3">
                    <c:v>6.4146466217390783</c:v>
                  </c:pt>
                  <c:pt idx="4">
                    <c:v>2.8285932849137065</c:v>
                  </c:pt>
                  <c:pt idx="5">
                    <c:v>6.6765758855322703</c:v>
                  </c:pt>
                  <c:pt idx="6">
                    <c:v>19.243939865217211</c:v>
                  </c:pt>
                  <c:pt idx="7">
                    <c:v>12.329552281316591</c:v>
                  </c:pt>
                  <c:pt idx="8">
                    <c:v>14.967508784057877</c:v>
                  </c:pt>
                  <c:pt idx="9">
                    <c:v>10.85025883206916</c:v>
                  </c:pt>
                  <c:pt idx="10">
                    <c:v>10.198638126189493</c:v>
                  </c:pt>
                  <c:pt idx="11">
                    <c:v>12.329552281316518</c:v>
                  </c:pt>
                  <c:pt idx="12">
                    <c:v>8.7510242509723373</c:v>
                  </c:pt>
                  <c:pt idx="13">
                    <c:v>10.310101962539077</c:v>
                  </c:pt>
                  <c:pt idx="14">
                    <c:v>2.1382155405796981</c:v>
                  </c:pt>
                  <c:pt idx="15">
                    <c:v>1.069107770289849</c:v>
                  </c:pt>
                  <c:pt idx="16">
                    <c:v>2.8285932849137057</c:v>
                  </c:pt>
                  <c:pt idx="17">
                    <c:v>15.529687394415253</c:v>
                  </c:pt>
                </c:numCache>
              </c:numRef>
            </c:minus>
          </c:errBars>
          <c:cat>
            <c:strRef>
              <c:f>'26 hours'!$B$7:$S$7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26 hours'!$B$20:$S$20</c:f>
              <c:numCache>
                <c:formatCode>General</c:formatCode>
                <c:ptCount val="18"/>
                <c:pt idx="0">
                  <c:v>100.00061724965896</c:v>
                </c:pt>
                <c:pt idx="1">
                  <c:v>45.682647260337397</c:v>
                </c:pt>
                <c:pt idx="2">
                  <c:v>96.914368954811152</c:v>
                </c:pt>
                <c:pt idx="3">
                  <c:v>86.421124752328538</c:v>
                </c:pt>
                <c:pt idx="4">
                  <c:v>58.027640439728607</c:v>
                </c:pt>
                <c:pt idx="5">
                  <c:v>66.051886006332936</c:v>
                </c:pt>
                <c:pt idx="6">
                  <c:v>60.4966390756069</c:v>
                </c:pt>
                <c:pt idx="7">
                  <c:v>75.927880549845966</c:v>
                </c:pt>
                <c:pt idx="8">
                  <c:v>63.582887370454678</c:v>
                </c:pt>
                <c:pt idx="9">
                  <c:v>57.410390780759052</c:v>
                </c:pt>
                <c:pt idx="10">
                  <c:v>101.85236622656765</c:v>
                </c:pt>
                <c:pt idx="11">
                  <c:v>77.779629526754661</c:v>
                </c:pt>
                <c:pt idx="12">
                  <c:v>65.43463634736338</c:v>
                </c:pt>
                <c:pt idx="13">
                  <c:v>54.94139214488083</c:v>
                </c:pt>
                <c:pt idx="14">
                  <c:v>57.410390780759052</c:v>
                </c:pt>
                <c:pt idx="15">
                  <c:v>69.138134301180756</c:v>
                </c:pt>
                <c:pt idx="16">
                  <c:v>57.410390780759037</c:v>
                </c:pt>
                <c:pt idx="17">
                  <c:v>46.2998969193069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223744"/>
        <c:axId val="48225664"/>
      </c:barChart>
      <c:catAx>
        <c:axId val="4822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Treatment</a:t>
                </a:r>
              </a:p>
            </c:rich>
          </c:tx>
          <c:overlay val="0"/>
        </c:title>
        <c:majorTickMark val="out"/>
        <c:minorTickMark val="none"/>
        <c:tickLblPos val="nextTo"/>
        <c:crossAx val="48225664"/>
        <c:crosses val="autoZero"/>
        <c:auto val="1"/>
        <c:lblAlgn val="ctr"/>
        <c:lblOffset val="100"/>
        <c:noMultiLvlLbl val="0"/>
      </c:catAx>
      <c:valAx>
        <c:axId val="48225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NZ"/>
                  <a:t>% Cell</a:t>
                </a:r>
                <a:r>
                  <a:rPr lang="en-NZ" baseline="0"/>
                  <a:t> Viability to Control</a:t>
                </a:r>
                <a:endParaRPr lang="en-NZ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22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48 hours'!$O$20:$AF$20</c:f>
                <c:numCache>
                  <c:formatCode>General</c:formatCode>
                  <c:ptCount val="18"/>
                  <c:pt idx="0">
                    <c:v>16.485271224389646</c:v>
                  </c:pt>
                  <c:pt idx="1">
                    <c:v>11.215524331333024</c:v>
                  </c:pt>
                  <c:pt idx="2">
                    <c:v>9.4083724229239838</c:v>
                  </c:pt>
                  <c:pt idx="3">
                    <c:v>14.153763272829716</c:v>
                  </c:pt>
                  <c:pt idx="4">
                    <c:v>9.8911627346338076</c:v>
                  </c:pt>
                  <c:pt idx="5">
                    <c:v>15.262395449742018</c:v>
                  </c:pt>
                  <c:pt idx="6">
                    <c:v>10.200335908164437</c:v>
                  </c:pt>
                  <c:pt idx="7">
                    <c:v>6.9383774091610606</c:v>
                  </c:pt>
                  <c:pt idx="8">
                    <c:v>16.343358071228941</c:v>
                  </c:pt>
                  <c:pt idx="9">
                    <c:v>13.129209001291152</c:v>
                  </c:pt>
                  <c:pt idx="10">
                    <c:v>9.7328939193241961</c:v>
                  </c:pt>
                  <c:pt idx="11">
                    <c:v>10.647275765845574</c:v>
                  </c:pt>
                  <c:pt idx="12">
                    <c:v>9.8911627346338076</c:v>
                  </c:pt>
                  <c:pt idx="13">
                    <c:v>9.8911627346338147</c:v>
                  </c:pt>
                  <c:pt idx="14">
                    <c:v>10.863852702022863</c:v>
                  </c:pt>
                  <c:pt idx="15">
                    <c:v>12.017622194755145</c:v>
                  </c:pt>
                  <c:pt idx="16">
                    <c:v>7.7823252222404333</c:v>
                  </c:pt>
                  <c:pt idx="17">
                    <c:v>20.055198021104133</c:v>
                  </c:pt>
                </c:numCache>
              </c:numRef>
            </c:plus>
            <c:minus>
              <c:numRef>
                <c:f>'48 hours'!$O$20:$AF$20</c:f>
                <c:numCache>
                  <c:formatCode>General</c:formatCode>
                  <c:ptCount val="18"/>
                  <c:pt idx="0">
                    <c:v>16.485271224389646</c:v>
                  </c:pt>
                  <c:pt idx="1">
                    <c:v>11.215524331333024</c:v>
                  </c:pt>
                  <c:pt idx="2">
                    <c:v>9.4083724229239838</c:v>
                  </c:pt>
                  <c:pt idx="3">
                    <c:v>14.153763272829716</c:v>
                  </c:pt>
                  <c:pt idx="4">
                    <c:v>9.8911627346338076</c:v>
                  </c:pt>
                  <c:pt idx="5">
                    <c:v>15.262395449742018</c:v>
                  </c:pt>
                  <c:pt idx="6">
                    <c:v>10.200335908164437</c:v>
                  </c:pt>
                  <c:pt idx="7">
                    <c:v>6.9383774091610606</c:v>
                  </c:pt>
                  <c:pt idx="8">
                    <c:v>16.343358071228941</c:v>
                  </c:pt>
                  <c:pt idx="9">
                    <c:v>13.129209001291152</c:v>
                  </c:pt>
                  <c:pt idx="10">
                    <c:v>9.7328939193241961</c:v>
                  </c:pt>
                  <c:pt idx="11">
                    <c:v>10.647275765845574</c:v>
                  </c:pt>
                  <c:pt idx="12">
                    <c:v>9.8911627346338076</c:v>
                  </c:pt>
                  <c:pt idx="13">
                    <c:v>9.8911627346338147</c:v>
                  </c:pt>
                  <c:pt idx="14">
                    <c:v>10.863852702022863</c:v>
                  </c:pt>
                  <c:pt idx="15">
                    <c:v>12.017622194755145</c:v>
                  </c:pt>
                  <c:pt idx="16">
                    <c:v>7.7823252222404333</c:v>
                  </c:pt>
                  <c:pt idx="17">
                    <c:v>20.055198021104133</c:v>
                  </c:pt>
                </c:numCache>
              </c:numRef>
            </c:minus>
          </c:errBars>
          <c:cat>
            <c:strRef>
              <c:f>'48 hours'!$O$6:$AF$6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48 hours'!$O$19:$AF$19</c:f>
              <c:numCache>
                <c:formatCode>General</c:formatCode>
                <c:ptCount val="18"/>
                <c:pt idx="0">
                  <c:v>100.00719476221308</c:v>
                </c:pt>
                <c:pt idx="1">
                  <c:v>51.802287934383735</c:v>
                </c:pt>
                <c:pt idx="2">
                  <c:v>112.23829052449814</c:v>
                </c:pt>
                <c:pt idx="3">
                  <c:v>118.7135765162961</c:v>
                </c:pt>
                <c:pt idx="4">
                  <c:v>92.812432549104201</c:v>
                </c:pt>
                <c:pt idx="5">
                  <c:v>71.228145909777624</c:v>
                </c:pt>
                <c:pt idx="6">
                  <c:v>76.983955680264714</c:v>
                </c:pt>
                <c:pt idx="7">
                  <c:v>84.898194114684443</c:v>
                </c:pt>
                <c:pt idx="8">
                  <c:v>85.617670335995342</c:v>
                </c:pt>
                <c:pt idx="9">
                  <c:v>47.485430606518456</c:v>
                </c:pt>
                <c:pt idx="10">
                  <c:v>111.51881430318726</c:v>
                </c:pt>
                <c:pt idx="11">
                  <c:v>108.6409094179437</c:v>
                </c:pt>
                <c:pt idx="12">
                  <c:v>94.970861213036869</c:v>
                </c:pt>
                <c:pt idx="13">
                  <c:v>99.287718540902191</c:v>
                </c:pt>
                <c:pt idx="14">
                  <c:v>78.422908122886483</c:v>
                </c:pt>
                <c:pt idx="15">
                  <c:v>86.337146557306212</c:v>
                </c:pt>
                <c:pt idx="16">
                  <c:v>66.911288581912302</c:v>
                </c:pt>
                <c:pt idx="17">
                  <c:v>58.997050147492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20192"/>
        <c:axId val="48558848"/>
      </c:barChart>
      <c:catAx>
        <c:axId val="48520192"/>
        <c:scaling>
          <c:orientation val="minMax"/>
        </c:scaling>
        <c:delete val="0"/>
        <c:axPos val="b"/>
        <c:majorTickMark val="out"/>
        <c:minorTickMark val="none"/>
        <c:tickLblPos val="nextTo"/>
        <c:crossAx val="48558848"/>
        <c:crosses val="autoZero"/>
        <c:auto val="1"/>
        <c:lblAlgn val="ctr"/>
        <c:lblOffset val="100"/>
        <c:noMultiLvlLbl val="0"/>
      </c:catAx>
      <c:valAx>
        <c:axId val="4855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2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72 hours'!$B$17:$S$17</c:f>
                <c:numCache>
                  <c:formatCode>General</c:formatCode>
                  <c:ptCount val="18"/>
                  <c:pt idx="0">
                    <c:v>7.7234855728782428</c:v>
                  </c:pt>
                  <c:pt idx="1">
                    <c:v>14.980187108886415</c:v>
                  </c:pt>
                  <c:pt idx="2">
                    <c:v>11.7978190888713</c:v>
                  </c:pt>
                  <c:pt idx="3">
                    <c:v>5.9189398551973582</c:v>
                  </c:pt>
                  <c:pt idx="4">
                    <c:v>16.966015393953359</c:v>
                  </c:pt>
                  <c:pt idx="5">
                    <c:v>2.5744951909594169</c:v>
                  </c:pt>
                  <c:pt idx="6">
                    <c:v>8.7576094630418755</c:v>
                  </c:pt>
                  <c:pt idx="7">
                    <c:v>11.221964368023594</c:v>
                  </c:pt>
                  <c:pt idx="8">
                    <c:v>3.3708054539632251</c:v>
                  </c:pt>
                  <c:pt idx="9">
                    <c:v>8.4830076969766655</c:v>
                  </c:pt>
                  <c:pt idx="10">
                    <c:v>9.2824744194396231</c:v>
                  </c:pt>
                  <c:pt idx="11">
                    <c:v>13.091287251873405</c:v>
                  </c:pt>
                  <c:pt idx="12">
                    <c:v>7.1505581836739927</c:v>
                  </c:pt>
                  <c:pt idx="13">
                    <c:v>9.7306771811576294</c:v>
                  </c:pt>
                  <c:pt idx="14">
                    <c:v>15.292959610802557</c:v>
                  </c:pt>
                  <c:pt idx="15">
                    <c:v>7.7234855728782437</c:v>
                  </c:pt>
                  <c:pt idx="16">
                    <c:v>7.599901830048835</c:v>
                  </c:pt>
                  <c:pt idx="17">
                    <c:v>10.703744899273349</c:v>
                  </c:pt>
                </c:numCache>
              </c:numRef>
            </c:plus>
            <c:minus>
              <c:numRef>
                <c:f>'72 hours'!$B$17:$S$17</c:f>
                <c:numCache>
                  <c:formatCode>General</c:formatCode>
                  <c:ptCount val="18"/>
                  <c:pt idx="0">
                    <c:v>7.7234855728782428</c:v>
                  </c:pt>
                  <c:pt idx="1">
                    <c:v>14.980187108886415</c:v>
                  </c:pt>
                  <c:pt idx="2">
                    <c:v>11.7978190888713</c:v>
                  </c:pt>
                  <c:pt idx="3">
                    <c:v>5.9189398551973582</c:v>
                  </c:pt>
                  <c:pt idx="4">
                    <c:v>16.966015393953359</c:v>
                  </c:pt>
                  <c:pt idx="5">
                    <c:v>2.5744951909594169</c:v>
                  </c:pt>
                  <c:pt idx="6">
                    <c:v>8.7576094630418755</c:v>
                  </c:pt>
                  <c:pt idx="7">
                    <c:v>11.221964368023594</c:v>
                  </c:pt>
                  <c:pt idx="8">
                    <c:v>3.3708054539632251</c:v>
                  </c:pt>
                  <c:pt idx="9">
                    <c:v>8.4830076969766655</c:v>
                  </c:pt>
                  <c:pt idx="10">
                    <c:v>9.2824744194396231</c:v>
                  </c:pt>
                  <c:pt idx="11">
                    <c:v>13.091287251873405</c:v>
                  </c:pt>
                  <c:pt idx="12">
                    <c:v>7.1505581836739927</c:v>
                  </c:pt>
                  <c:pt idx="13">
                    <c:v>9.7306771811576294</c:v>
                  </c:pt>
                  <c:pt idx="14">
                    <c:v>15.292959610802557</c:v>
                  </c:pt>
                  <c:pt idx="15">
                    <c:v>7.7234855728782437</c:v>
                  </c:pt>
                  <c:pt idx="16">
                    <c:v>7.599901830048835</c:v>
                  </c:pt>
                  <c:pt idx="17">
                    <c:v>10.703744899273349</c:v>
                  </c:pt>
                </c:numCache>
              </c:numRef>
            </c:minus>
          </c:errBars>
          <c:cat>
            <c:strRef>
              <c:f>'72 hours'!$B$3:$S$3</c:f>
              <c:strCache>
                <c:ptCount val="18"/>
                <c:pt idx="0">
                  <c:v>Control</c:v>
                </c:pt>
                <c:pt idx="1">
                  <c:v>AB (1 µM)</c:v>
                </c:pt>
                <c:pt idx="2">
                  <c:v>Simvastatin (0.5 µM)</c:v>
                </c:pt>
                <c:pt idx="3">
                  <c:v>Simvastatin (1 µM)</c:v>
                </c:pt>
                <c:pt idx="4">
                  <c:v>Simvastatin (5 µM)</c:v>
                </c:pt>
                <c:pt idx="5">
                  <c:v>Simvastatin (10 µM)</c:v>
                </c:pt>
                <c:pt idx="6">
                  <c:v>Simvastatin (0.5 µM) + AB</c:v>
                </c:pt>
                <c:pt idx="7">
                  <c:v>Simvastatin (1 µM) + AB</c:v>
                </c:pt>
                <c:pt idx="8">
                  <c:v>Simvastatin (5 µM) + AB</c:v>
                </c:pt>
                <c:pt idx="9">
                  <c:v>Simvastatin (10 uM) + AB</c:v>
                </c:pt>
                <c:pt idx="10">
                  <c:v>Lovastatin (0.5 µM)</c:v>
                </c:pt>
                <c:pt idx="11">
                  <c:v>Lovastatin (1 µM)</c:v>
                </c:pt>
                <c:pt idx="12">
                  <c:v>Lovastatin (5 µM)</c:v>
                </c:pt>
                <c:pt idx="13">
                  <c:v>Lovastatin (10 µM)</c:v>
                </c:pt>
                <c:pt idx="14">
                  <c:v>Lovastatin (0.5 µM) + AB</c:v>
                </c:pt>
                <c:pt idx="15">
                  <c:v>Lovastatin (1 µM) + AB</c:v>
                </c:pt>
                <c:pt idx="16">
                  <c:v>Lovastatin (5 µM) + AB</c:v>
                </c:pt>
                <c:pt idx="17">
                  <c:v>Lovastatin (10 uM) + AB</c:v>
                </c:pt>
              </c:strCache>
            </c:strRef>
          </c:cat>
          <c:val>
            <c:numRef>
              <c:f>'72 hours'!$B$16:$S$16</c:f>
              <c:numCache>
                <c:formatCode>General</c:formatCode>
                <c:ptCount val="18"/>
                <c:pt idx="0">
                  <c:v>100.00050562081806</c:v>
                </c:pt>
                <c:pt idx="1">
                  <c:v>44.382215630424838</c:v>
                </c:pt>
                <c:pt idx="2">
                  <c:v>105.05671380176291</c:v>
                </c:pt>
                <c:pt idx="3">
                  <c:v>85.393681986977413</c:v>
                </c:pt>
                <c:pt idx="4">
                  <c:v>55.056432901308362</c:v>
                </c:pt>
                <c:pt idx="5">
                  <c:v>50.000224720363519</c:v>
                </c:pt>
                <c:pt idx="6">
                  <c:v>76.404867443075474</c:v>
                </c:pt>
                <c:pt idx="7">
                  <c:v>72.472261080118358</c:v>
                </c:pt>
                <c:pt idx="8">
                  <c:v>66.292451081185774</c:v>
                </c:pt>
                <c:pt idx="9">
                  <c:v>48.314821993381905</c:v>
                </c:pt>
                <c:pt idx="10">
                  <c:v>79.213871988044829</c:v>
                </c:pt>
                <c:pt idx="11">
                  <c:v>73.595862898106105</c:v>
                </c:pt>
                <c:pt idx="12">
                  <c:v>56.180034719296103</c:v>
                </c:pt>
                <c:pt idx="13">
                  <c:v>50.000224720363519</c:v>
                </c:pt>
                <c:pt idx="14">
                  <c:v>55.618233810302229</c:v>
                </c:pt>
                <c:pt idx="15">
                  <c:v>64.607048354204167</c:v>
                </c:pt>
                <c:pt idx="16">
                  <c:v>38.764206540486121</c:v>
                </c:pt>
                <c:pt idx="17">
                  <c:v>46.629419266400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644480"/>
        <c:axId val="48646016"/>
      </c:barChart>
      <c:catAx>
        <c:axId val="48644480"/>
        <c:scaling>
          <c:orientation val="minMax"/>
        </c:scaling>
        <c:delete val="0"/>
        <c:axPos val="b"/>
        <c:majorTickMark val="out"/>
        <c:minorTickMark val="none"/>
        <c:tickLblPos val="nextTo"/>
        <c:crossAx val="48646016"/>
        <c:crosses val="autoZero"/>
        <c:auto val="1"/>
        <c:lblAlgn val="ctr"/>
        <c:lblOffset val="100"/>
        <c:noMultiLvlLbl val="0"/>
      </c:catAx>
      <c:valAx>
        <c:axId val="48646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644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7" Type="http://schemas.openxmlformats.org/officeDocument/2006/relationships/chart" Target="../charts/chart3.xml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36" name="Control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0</xdr:col>
      <xdr:colOff>342900</xdr:colOff>
      <xdr:row>18</xdr:row>
      <xdr:rowOff>109536</xdr:rowOff>
    </xdr:from>
    <xdr:to>
      <xdr:col>18</xdr:col>
      <xdr:colOff>57150</xdr:colOff>
      <xdr:row>45</xdr:row>
      <xdr:rowOff>152399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2</xdr:row>
          <xdr:rowOff>47625</xdr:rowOff>
        </xdr:from>
        <xdr:to>
          <xdr:col>0</xdr:col>
          <xdr:colOff>0</xdr:colOff>
          <xdr:row>3</xdr:row>
          <xdr:rowOff>66675</xdr:rowOff>
        </xdr:to>
        <xdr:sp macro="" textlink="">
          <xdr:nvSpPr>
            <xdr:cNvPr id="2060" name="Control 12" hidden="1">
              <a:extLst>
                <a:ext uri="{63B3BB69-23CF-44E3-9099-C40C66FF867C}">
                  <a14:compatExt spid="_x0000_s20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2</xdr:col>
      <xdr:colOff>280307</xdr:colOff>
      <xdr:row>23</xdr:row>
      <xdr:rowOff>71437</xdr:rowOff>
    </xdr:from>
    <xdr:to>
      <xdr:col>20</xdr:col>
      <xdr:colOff>223157</xdr:colOff>
      <xdr:row>55</xdr:row>
      <xdr:rowOff>1047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5</xdr:colOff>
      <xdr:row>15</xdr:row>
      <xdr:rowOff>123825</xdr:rowOff>
    </xdr:from>
    <xdr:to>
      <xdr:col>12</xdr:col>
      <xdr:colOff>390525</xdr:colOff>
      <xdr:row>16</xdr:row>
      <xdr:rowOff>133350</xdr:rowOff>
    </xdr:to>
    <xdr:pic>
      <xdr:nvPicPr>
        <xdr:cNvPr id="2" name="DD2" descr="clip_image008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72225" y="3076575"/>
          <a:ext cx="133350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xdr:twoCellAnchor>
    <xdr:from>
      <xdr:col>9</xdr:col>
      <xdr:colOff>285750</xdr:colOff>
      <xdr:row>4</xdr:row>
      <xdr:rowOff>19050</xdr:rowOff>
    </xdr:from>
    <xdr:to>
      <xdr:col>11</xdr:col>
      <xdr:colOff>400050</xdr:colOff>
      <xdr:row>5</xdr:row>
      <xdr:rowOff>28575</xdr:rowOff>
    </xdr:to>
    <xdr:pic>
      <xdr:nvPicPr>
        <xdr:cNvPr id="3" name="DD1" descr="clip_image004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2150" y="790575"/>
          <a:ext cx="133350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xdr:twoCellAnchor>
    <xdr:from>
      <xdr:col>8</xdr:col>
      <xdr:colOff>76200</xdr:colOff>
      <xdr:row>4</xdr:row>
      <xdr:rowOff>19050</xdr:rowOff>
    </xdr:from>
    <xdr:to>
      <xdr:col>8</xdr:col>
      <xdr:colOff>590550</xdr:colOff>
      <xdr:row>5</xdr:row>
      <xdr:rowOff>28575</xdr:rowOff>
    </xdr:to>
    <xdr:pic>
      <xdr:nvPicPr>
        <xdr:cNvPr id="4" name="DDD1" descr="clip_image005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790575"/>
          <a:ext cx="51435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xdr:twoCellAnchor>
    <xdr:from>
      <xdr:col>9</xdr:col>
      <xdr:colOff>0</xdr:colOff>
      <xdr:row>15</xdr:row>
      <xdr:rowOff>123825</xdr:rowOff>
    </xdr:from>
    <xdr:to>
      <xdr:col>9</xdr:col>
      <xdr:colOff>514350</xdr:colOff>
      <xdr:row>16</xdr:row>
      <xdr:rowOff>133350</xdr:rowOff>
    </xdr:to>
    <xdr:pic>
      <xdr:nvPicPr>
        <xdr:cNvPr id="5" name="DDD2" descr="clip_image005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3076575"/>
          <a:ext cx="51435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304800</xdr:colOff>
          <xdr:row>2</xdr:row>
          <xdr:rowOff>47625</xdr:rowOff>
        </xdr:from>
        <xdr:to>
          <xdr:col>11</xdr:col>
          <xdr:colOff>161925</xdr:colOff>
          <xdr:row>3</xdr:row>
          <xdr:rowOff>66675</xdr:rowOff>
        </xdr:to>
        <xdr:sp macro="" textlink="">
          <xdr:nvSpPr>
            <xdr:cNvPr id="4104" name="Control 8" hidden="1">
              <a:extLst>
                <a:ext uri="{63B3BB69-23CF-44E3-9099-C40C66FF867C}">
                  <a14:compatExt spid="_x0000_s410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1</xdr:col>
      <xdr:colOff>561975</xdr:colOff>
      <xdr:row>3</xdr:row>
      <xdr:rowOff>19050</xdr:rowOff>
    </xdr:from>
    <xdr:to>
      <xdr:col>3</xdr:col>
      <xdr:colOff>419100</xdr:colOff>
      <xdr:row>4</xdr:row>
      <xdr:rowOff>28575</xdr:rowOff>
    </xdr:to>
    <xdr:pic>
      <xdr:nvPicPr>
        <xdr:cNvPr id="7" name="Rechenart" descr="clip_image006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575" y="600075"/>
          <a:ext cx="1076325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xdr:twoCellAnchor>
    <xdr:from>
      <xdr:col>5</xdr:col>
      <xdr:colOff>276225</xdr:colOff>
      <xdr:row>4</xdr:row>
      <xdr:rowOff>19050</xdr:rowOff>
    </xdr:from>
    <xdr:to>
      <xdr:col>7</xdr:col>
      <xdr:colOff>123825</xdr:colOff>
      <xdr:row>5</xdr:row>
      <xdr:rowOff>28575</xdr:rowOff>
    </xdr:to>
    <xdr:pic>
      <xdr:nvPicPr>
        <xdr:cNvPr id="8" name="RangeT1" descr="clip_image007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4225" y="790575"/>
          <a:ext cx="106680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xdr:twoCellAnchor>
    <xdr:from>
      <xdr:col>3</xdr:col>
      <xdr:colOff>533400</xdr:colOff>
      <xdr:row>3</xdr:row>
      <xdr:rowOff>9525</xdr:rowOff>
    </xdr:from>
    <xdr:to>
      <xdr:col>7</xdr:col>
      <xdr:colOff>47625</xdr:colOff>
      <xdr:row>4</xdr:row>
      <xdr:rowOff>38100</xdr:rowOff>
    </xdr:to>
    <xdr:pic>
      <xdr:nvPicPr>
        <xdr:cNvPr id="9" name="AVGBlanks" hidden="1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2200" y="590550"/>
          <a:ext cx="1952625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0</xdr:col>
      <xdr:colOff>352425</xdr:colOff>
      <xdr:row>0</xdr:row>
      <xdr:rowOff>0</xdr:rowOff>
    </xdr:from>
    <xdr:to>
      <xdr:col>12</xdr:col>
      <xdr:colOff>371475</xdr:colOff>
      <xdr:row>1</xdr:row>
      <xdr:rowOff>76200</xdr:rowOff>
    </xdr:to>
    <xdr:pic>
      <xdr:nvPicPr>
        <xdr:cNvPr id="10" name="CHKBHide" descr="clip_image001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48425" y="0"/>
          <a:ext cx="1238250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6</xdr:col>
      <xdr:colOff>0</xdr:colOff>
      <xdr:row>15</xdr:row>
      <xdr:rowOff>123825</xdr:rowOff>
    </xdr:from>
    <xdr:to>
      <xdr:col>7</xdr:col>
      <xdr:colOff>457200</xdr:colOff>
      <xdr:row>16</xdr:row>
      <xdr:rowOff>133350</xdr:rowOff>
    </xdr:to>
    <xdr:pic>
      <xdr:nvPicPr>
        <xdr:cNvPr id="11" name="RangeT2" descr="clip_image007"/>
        <xdr:cNvPicPr preferRelativeResize="0">
          <a:picLocks noRot="1" noChangeArrowheads="1" noChangeShapeType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57600" y="3076575"/>
          <a:ext cx="1066800" cy="200025"/>
        </a:xfrm>
        <a:prstGeom prst="rect">
          <a:avLst/>
        </a:prstGeom>
        <a:noFill/>
        <a:ln w="1"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14300</xdr:colOff>
          <xdr:row>2</xdr:row>
          <xdr:rowOff>47625</xdr:rowOff>
        </xdr:from>
        <xdr:to>
          <xdr:col>2</xdr:col>
          <xdr:colOff>409575</xdr:colOff>
          <xdr:row>3</xdr:row>
          <xdr:rowOff>57150</xdr:rowOff>
        </xdr:to>
        <xdr:sp macro="" textlink="">
          <xdr:nvSpPr>
            <xdr:cNvPr id="4100" name="rd1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13</xdr:col>
      <xdr:colOff>523875</xdr:colOff>
      <xdr:row>20</xdr:row>
      <xdr:rowOff>110727</xdr:rowOff>
    </xdr:from>
    <xdr:to>
      <xdr:col>32</xdr:col>
      <xdr:colOff>154780</xdr:colOff>
      <xdr:row>56</xdr:row>
      <xdr:rowOff>476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6152" name="Control 8" hidden="1">
              <a:extLst>
                <a:ext uri="{63B3BB69-23CF-44E3-9099-C40C66FF867C}">
                  <a14:compatExt spid="_x0000_s61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0</xdr:col>
      <xdr:colOff>529167</xdr:colOff>
      <xdr:row>18</xdr:row>
      <xdr:rowOff>125941</xdr:rowOff>
    </xdr:from>
    <xdr:to>
      <xdr:col>13</xdr:col>
      <xdr:colOff>465668</xdr:colOff>
      <xdr:row>42</xdr:row>
      <xdr:rowOff>952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</xdr:row>
      <xdr:rowOff>76200</xdr:rowOff>
    </xdr:from>
    <xdr:to>
      <xdr:col>12</xdr:col>
      <xdr:colOff>552450</xdr:colOff>
      <xdr:row>25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5300</xdr:colOff>
      <xdr:row>2</xdr:row>
      <xdr:rowOff>66674</xdr:rowOff>
    </xdr:from>
    <xdr:to>
      <xdr:col>27</xdr:col>
      <xdr:colOff>561975</xdr:colOff>
      <xdr:row>26</xdr:row>
      <xdr:rowOff>1714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8</xdr:row>
      <xdr:rowOff>38101</xdr:rowOff>
    </xdr:from>
    <xdr:to>
      <xdr:col>13</xdr:col>
      <xdr:colOff>381000</xdr:colOff>
      <xdr:row>51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14300</xdr:colOff>
      <xdr:row>28</xdr:row>
      <xdr:rowOff>19050</xdr:rowOff>
    </xdr:from>
    <xdr:to>
      <xdr:col>27</xdr:col>
      <xdr:colOff>105834</xdr:colOff>
      <xdr:row>51</xdr:row>
      <xdr:rowOff>18944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control" Target="../activeX/activeX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7" Type="http://schemas.openxmlformats.org/officeDocument/2006/relationships/image" Target="../media/image1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ntrol" Target="../activeX/activeX3.xml"/><Relationship Id="rId5" Type="http://schemas.openxmlformats.org/officeDocument/2006/relationships/image" Target="../media/image2.emf"/><Relationship Id="rId4" Type="http://schemas.openxmlformats.org/officeDocument/2006/relationships/oleObject" Target="../embeddings/oleObject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.emf"/><Relationship Id="rId4" Type="http://schemas.openxmlformats.org/officeDocument/2006/relationships/control" Target="../activeX/activeX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24" sqref="C24"/>
    </sheetView>
  </sheetViews>
  <sheetFormatPr defaultRowHeight="15" x14ac:dyDescent="0.25"/>
  <sheetData>
    <row r="1" spans="1:11" x14ac:dyDescent="0.25">
      <c r="A1" s="37"/>
      <c r="D1">
        <v>0.3</v>
      </c>
      <c r="H1" s="38">
        <f>AVERAGE(E2:G2)</f>
        <v>6.8066666666666664E-2</v>
      </c>
    </row>
    <row r="2" spans="1:11" x14ac:dyDescent="0.25">
      <c r="A2" s="39">
        <v>0.37090000000000001</v>
      </c>
      <c r="B2" s="39">
        <v>0.36919999999999997</v>
      </c>
      <c r="C2" s="39">
        <v>0.36409999999999998</v>
      </c>
      <c r="E2" s="38">
        <f t="shared" ref="E2:G7" si="0">A2-0.3</f>
        <v>7.0900000000000019E-2</v>
      </c>
      <c r="F2" s="38">
        <f t="shared" si="0"/>
        <v>6.9199999999999984E-2</v>
      </c>
      <c r="G2" s="38">
        <f t="shared" si="0"/>
        <v>6.409999999999999E-2</v>
      </c>
      <c r="I2">
        <f t="shared" ref="I2:K7" si="1">E2/0.068*100</f>
        <v>104.26470588235297</v>
      </c>
      <c r="J2">
        <f t="shared" si="1"/>
        <v>101.76470588235291</v>
      </c>
      <c r="K2">
        <f t="shared" si="1"/>
        <v>94.264705882352914</v>
      </c>
    </row>
    <row r="3" spans="1:11" x14ac:dyDescent="0.25">
      <c r="A3" s="39">
        <v>0.37819999999999998</v>
      </c>
      <c r="B3" s="39">
        <v>0.37109999999999999</v>
      </c>
      <c r="C3" s="39">
        <v>0.36909999999999998</v>
      </c>
      <c r="E3" s="38">
        <f t="shared" si="0"/>
        <v>7.8199999999999992E-2</v>
      </c>
      <c r="F3" s="38">
        <f t="shared" si="0"/>
        <v>7.1099999999999997E-2</v>
      </c>
      <c r="G3" s="38">
        <f t="shared" si="0"/>
        <v>6.9099999999999995E-2</v>
      </c>
      <c r="I3">
        <f t="shared" si="1"/>
        <v>114.99999999999997</v>
      </c>
      <c r="J3">
        <f t="shared" si="1"/>
        <v>104.55882352941175</v>
      </c>
      <c r="K3">
        <f t="shared" si="1"/>
        <v>101.61764705882352</v>
      </c>
    </row>
    <row r="4" spans="1:11" x14ac:dyDescent="0.25">
      <c r="A4" s="39">
        <v>0.34820000000000001</v>
      </c>
      <c r="B4" s="39">
        <v>0.36059999999999998</v>
      </c>
      <c r="C4" s="39">
        <v>0.35880000000000001</v>
      </c>
      <c r="E4" s="38">
        <f t="shared" si="0"/>
        <v>4.8200000000000021E-2</v>
      </c>
      <c r="F4" s="38">
        <f t="shared" si="0"/>
        <v>6.0599999999999987E-2</v>
      </c>
      <c r="G4" s="38">
        <f t="shared" si="0"/>
        <v>5.8800000000000019E-2</v>
      </c>
      <c r="I4">
        <f t="shared" si="1"/>
        <v>70.882352941176492</v>
      </c>
      <c r="J4">
        <f t="shared" si="1"/>
        <v>89.117647058823508</v>
      </c>
      <c r="K4">
        <f t="shared" si="1"/>
        <v>86.470588235294144</v>
      </c>
    </row>
    <row r="5" spans="1:11" x14ac:dyDescent="0.25">
      <c r="A5" s="39">
        <v>0.36099999999999999</v>
      </c>
      <c r="B5" s="39">
        <v>0.3518</v>
      </c>
      <c r="C5" s="39">
        <v>0.3695</v>
      </c>
      <c r="E5" s="38">
        <f t="shared" si="0"/>
        <v>6.0999999999999999E-2</v>
      </c>
      <c r="F5" s="38">
        <f t="shared" si="0"/>
        <v>5.1800000000000013E-2</v>
      </c>
      <c r="G5" s="38">
        <f t="shared" si="0"/>
        <v>6.9500000000000006E-2</v>
      </c>
      <c r="I5">
        <f t="shared" si="1"/>
        <v>89.705882352941174</v>
      </c>
      <c r="J5">
        <f t="shared" si="1"/>
        <v>76.176470588235318</v>
      </c>
      <c r="K5">
        <f t="shared" si="1"/>
        <v>102.20588235294117</v>
      </c>
    </row>
    <row r="6" spans="1:11" x14ac:dyDescent="0.25">
      <c r="A6" s="39">
        <v>0.35460000000000003</v>
      </c>
      <c r="B6" s="39">
        <v>0.36969999999999997</v>
      </c>
      <c r="C6" s="39">
        <v>0.35820000000000002</v>
      </c>
      <c r="E6" s="38">
        <f t="shared" si="0"/>
        <v>5.4600000000000037E-2</v>
      </c>
      <c r="F6" s="38">
        <f t="shared" si="0"/>
        <v>6.9699999999999984E-2</v>
      </c>
      <c r="G6" s="38">
        <f t="shared" si="0"/>
        <v>5.8200000000000029E-2</v>
      </c>
      <c r="I6">
        <f t="shared" si="1"/>
        <v>80.294117647058869</v>
      </c>
      <c r="J6">
        <f t="shared" si="1"/>
        <v>102.49999999999997</v>
      </c>
      <c r="K6">
        <f t="shared" si="1"/>
        <v>85.58823529411768</v>
      </c>
    </row>
    <row r="7" spans="1:11" x14ac:dyDescent="0.25">
      <c r="A7" s="39">
        <v>0.37159999999999999</v>
      </c>
      <c r="B7" s="39">
        <v>0.38159999999999999</v>
      </c>
      <c r="C7" s="39">
        <v>0.36749999999999999</v>
      </c>
      <c r="E7" s="38">
        <f t="shared" si="0"/>
        <v>7.1599999999999997E-2</v>
      </c>
      <c r="F7" s="38">
        <f t="shared" si="0"/>
        <v>8.1600000000000006E-2</v>
      </c>
      <c r="G7" s="38">
        <f t="shared" si="0"/>
        <v>6.7500000000000004E-2</v>
      </c>
      <c r="I7">
        <f t="shared" si="1"/>
        <v>105.29411764705881</v>
      </c>
      <c r="J7">
        <f t="shared" si="1"/>
        <v>120</v>
      </c>
      <c r="K7">
        <f t="shared" si="1"/>
        <v>99.264705882352942</v>
      </c>
    </row>
    <row r="8" spans="1:11" x14ac:dyDescent="0.25">
      <c r="A8" s="37"/>
      <c r="D8" s="38"/>
    </row>
    <row r="9" spans="1:11" x14ac:dyDescent="0.25">
      <c r="B9" s="38"/>
      <c r="C9" s="38"/>
      <c r="D9" s="38"/>
      <c r="F9" s="38"/>
    </row>
    <row r="10" spans="1:11" x14ac:dyDescent="0.25">
      <c r="B10" s="38"/>
      <c r="C10" s="38"/>
      <c r="D10" s="38"/>
      <c r="F10" s="38"/>
    </row>
    <row r="11" spans="1:11" x14ac:dyDescent="0.25">
      <c r="B11" s="38"/>
      <c r="C11" s="38"/>
      <c r="D11" s="38"/>
      <c r="F11" s="38"/>
    </row>
    <row r="12" spans="1:11" x14ac:dyDescent="0.25">
      <c r="B12" s="38"/>
      <c r="C12" s="38"/>
      <c r="D12" s="38"/>
      <c r="F12" s="38"/>
    </row>
    <row r="13" spans="1:11" x14ac:dyDescent="0.25">
      <c r="B13" s="38"/>
      <c r="C13" s="38"/>
      <c r="D13" s="38"/>
      <c r="F13" s="38"/>
    </row>
    <row r="14" spans="1:11" x14ac:dyDescent="0.25">
      <c r="B14" s="38"/>
      <c r="C14" s="38"/>
      <c r="D14" s="38"/>
      <c r="F14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H12" sqref="H12"/>
    </sheetView>
  </sheetViews>
  <sheetFormatPr defaultRowHeight="15" x14ac:dyDescent="0.25"/>
  <cols>
    <col min="7" max="7" width="10" customWidth="1"/>
    <col min="8" max="8" width="14.28515625" customWidth="1"/>
  </cols>
  <sheetData>
    <row r="1" spans="1:13" x14ac:dyDescent="0.25">
      <c r="H1" s="38">
        <f>AVERAGE(E2:G2)</f>
        <v>9.9866666666666659E-2</v>
      </c>
    </row>
    <row r="2" spans="1:13" x14ac:dyDescent="0.25">
      <c r="A2" s="39">
        <v>0.31509999999999999</v>
      </c>
      <c r="B2" s="39">
        <v>0.32029999999999997</v>
      </c>
      <c r="C2" s="39">
        <v>0.31519999999999998</v>
      </c>
      <c r="E2" s="38">
        <f t="shared" ref="E2:G7" si="0">A2-0.217</f>
        <v>9.8099999999999993E-2</v>
      </c>
      <c r="F2" s="38">
        <f t="shared" si="0"/>
        <v>0.10329999999999998</v>
      </c>
      <c r="G2" s="38">
        <f t="shared" si="0"/>
        <v>9.8199999999999982E-2</v>
      </c>
      <c r="H2" t="s">
        <v>72</v>
      </c>
      <c r="I2">
        <f t="shared" ref="I2:K7" si="1">E2/0.1*100</f>
        <v>98.1</v>
      </c>
      <c r="J2">
        <f t="shared" si="1"/>
        <v>103.29999999999997</v>
      </c>
      <c r="K2">
        <f t="shared" si="1"/>
        <v>98.199999999999974</v>
      </c>
      <c r="M2">
        <f t="shared" ref="M2:M7" si="2">AVERAGE(I2:K2)</f>
        <v>99.86666666666666</v>
      </c>
    </row>
    <row r="3" spans="1:13" x14ac:dyDescent="0.25">
      <c r="A3" s="39">
        <v>0.28160000000000002</v>
      </c>
      <c r="B3" s="39">
        <v>0.3029</v>
      </c>
      <c r="C3" s="39">
        <v>0.30209999999999998</v>
      </c>
      <c r="E3" s="38">
        <f t="shared" si="0"/>
        <v>6.4600000000000019E-2</v>
      </c>
      <c r="F3" s="38">
        <f t="shared" si="0"/>
        <v>8.5900000000000004E-2</v>
      </c>
      <c r="G3" s="38">
        <f t="shared" si="0"/>
        <v>8.5099999999999981E-2</v>
      </c>
      <c r="H3" t="s">
        <v>99</v>
      </c>
      <c r="I3">
        <f t="shared" si="1"/>
        <v>64.600000000000009</v>
      </c>
      <c r="J3">
        <f t="shared" si="1"/>
        <v>85.9</v>
      </c>
      <c r="K3">
        <f t="shared" si="1"/>
        <v>85.09999999999998</v>
      </c>
      <c r="M3">
        <f t="shared" si="2"/>
        <v>78.533333333333317</v>
      </c>
    </row>
    <row r="4" spans="1:13" x14ac:dyDescent="0.25">
      <c r="A4" s="39">
        <v>0.3049</v>
      </c>
      <c r="B4" s="39">
        <v>0.31790000000000002</v>
      </c>
      <c r="C4" s="39">
        <v>0.31090000000000001</v>
      </c>
      <c r="E4" s="38">
        <f t="shared" si="0"/>
        <v>8.7900000000000006E-2</v>
      </c>
      <c r="F4" s="38">
        <f t="shared" si="0"/>
        <v>0.10090000000000002</v>
      </c>
      <c r="G4" s="38">
        <f t="shared" si="0"/>
        <v>9.3900000000000011E-2</v>
      </c>
      <c r="H4" t="s">
        <v>100</v>
      </c>
      <c r="I4">
        <f t="shared" si="1"/>
        <v>87.9</v>
      </c>
      <c r="J4">
        <f t="shared" si="1"/>
        <v>100.9</v>
      </c>
      <c r="K4">
        <f t="shared" si="1"/>
        <v>93.9</v>
      </c>
      <c r="M4">
        <f t="shared" si="2"/>
        <v>94.233333333333348</v>
      </c>
    </row>
    <row r="5" spans="1:13" x14ac:dyDescent="0.25">
      <c r="A5" s="39">
        <v>0.29920000000000002</v>
      </c>
      <c r="B5" s="39">
        <v>0.2994</v>
      </c>
      <c r="C5" s="39">
        <v>0.30730000000000002</v>
      </c>
      <c r="E5" s="38">
        <f t="shared" si="0"/>
        <v>8.2200000000000023E-2</v>
      </c>
      <c r="F5" s="38">
        <f t="shared" si="0"/>
        <v>8.2400000000000001E-2</v>
      </c>
      <c r="G5" s="38">
        <f t="shared" si="0"/>
        <v>9.0300000000000019E-2</v>
      </c>
      <c r="H5" t="s">
        <v>101</v>
      </c>
      <c r="I5">
        <f t="shared" si="1"/>
        <v>82.200000000000017</v>
      </c>
      <c r="J5">
        <f t="shared" si="1"/>
        <v>82.399999999999991</v>
      </c>
      <c r="K5">
        <f t="shared" si="1"/>
        <v>90.300000000000011</v>
      </c>
      <c r="M5">
        <f t="shared" si="2"/>
        <v>84.966666666666683</v>
      </c>
    </row>
    <row r="6" spans="1:13" x14ac:dyDescent="0.25">
      <c r="A6" s="39">
        <v>0.30930000000000002</v>
      </c>
      <c r="B6" s="39">
        <v>0.30330000000000001</v>
      </c>
      <c r="C6" s="39">
        <v>0.2969</v>
      </c>
      <c r="E6" s="38">
        <f t="shared" si="0"/>
        <v>9.2300000000000021E-2</v>
      </c>
      <c r="F6" s="38">
        <f t="shared" si="0"/>
        <v>8.6300000000000016E-2</v>
      </c>
      <c r="G6" s="38">
        <f t="shared" si="0"/>
        <v>7.9899999999999999E-2</v>
      </c>
      <c r="H6" t="s">
        <v>102</v>
      </c>
      <c r="I6">
        <f t="shared" si="1"/>
        <v>92.300000000000011</v>
      </c>
      <c r="J6">
        <f t="shared" si="1"/>
        <v>86.300000000000011</v>
      </c>
      <c r="K6">
        <f t="shared" si="1"/>
        <v>79.899999999999991</v>
      </c>
      <c r="M6">
        <f t="shared" si="2"/>
        <v>86.166666666666671</v>
      </c>
    </row>
    <row r="7" spans="1:13" x14ac:dyDescent="0.25">
      <c r="A7" s="39">
        <v>0.28539999999999999</v>
      </c>
      <c r="B7" s="39">
        <v>0.28320000000000001</v>
      </c>
      <c r="C7" s="39">
        <v>0.28920000000000001</v>
      </c>
      <c r="E7" s="38">
        <f t="shared" si="0"/>
        <v>6.8399999999999989E-2</v>
      </c>
      <c r="F7" s="38">
        <f t="shared" si="0"/>
        <v>6.6200000000000009E-2</v>
      </c>
      <c r="G7" s="38">
        <f t="shared" si="0"/>
        <v>7.2200000000000014E-2</v>
      </c>
      <c r="H7" t="s">
        <v>103</v>
      </c>
      <c r="I7">
        <f t="shared" si="1"/>
        <v>68.399999999999977</v>
      </c>
      <c r="J7">
        <f t="shared" si="1"/>
        <v>66.2</v>
      </c>
      <c r="K7">
        <f t="shared" si="1"/>
        <v>72.2</v>
      </c>
      <c r="M7">
        <f t="shared" si="2"/>
        <v>68.9333333333333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3:S17"/>
  <sheetViews>
    <sheetView workbookViewId="0">
      <selection sqref="A1:U14"/>
    </sheetView>
  </sheetViews>
  <sheetFormatPr defaultRowHeight="15" x14ac:dyDescent="0.25"/>
  <sheetData>
    <row r="3" spans="1:19" x14ac:dyDescent="0.25"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7</v>
      </c>
      <c r="H3" t="s">
        <v>78</v>
      </c>
      <c r="I3" t="s">
        <v>79</v>
      </c>
      <c r="J3" t="s">
        <v>80</v>
      </c>
      <c r="K3" t="s">
        <v>81</v>
      </c>
      <c r="L3" t="s">
        <v>82</v>
      </c>
      <c r="M3" t="s">
        <v>83</v>
      </c>
      <c r="N3" t="s">
        <v>84</v>
      </c>
      <c r="O3" t="s">
        <v>85</v>
      </c>
      <c r="P3" t="s">
        <v>86</v>
      </c>
      <c r="Q3" t="s">
        <v>87</v>
      </c>
      <c r="R3" t="s">
        <v>88</v>
      </c>
      <c r="S3" t="s">
        <v>89</v>
      </c>
    </row>
    <row r="4" spans="1:19" ht="15.75" thickBot="1" x14ac:dyDescent="0.3">
      <c r="B4" s="23">
        <v>0.36499999999999999</v>
      </c>
      <c r="C4" s="24">
        <v>0.35799999999999998</v>
      </c>
      <c r="D4" s="24">
        <v>0.38100000000000001</v>
      </c>
      <c r="E4" s="24">
        <v>0.38700000000000001</v>
      </c>
      <c r="F4" s="24">
        <v>0.38300000000000001</v>
      </c>
      <c r="G4" s="24">
        <v>0.377</v>
      </c>
      <c r="H4" s="24">
        <v>0.38200000000000001</v>
      </c>
      <c r="I4" s="24">
        <v>0.375</v>
      </c>
      <c r="J4" s="24">
        <v>0.38200000000000001</v>
      </c>
      <c r="K4" s="24">
        <v>0.372</v>
      </c>
      <c r="L4" s="24">
        <v>0.38600000000000001</v>
      </c>
      <c r="M4" s="24">
        <v>0.377</v>
      </c>
      <c r="N4" s="24">
        <v>0.36799999999999999</v>
      </c>
      <c r="O4" s="24">
        <v>0.36399999999999999</v>
      </c>
      <c r="P4" s="24">
        <v>0.38200000000000001</v>
      </c>
      <c r="Q4" s="24">
        <v>0.39</v>
      </c>
      <c r="R4" s="24">
        <v>0.36599999999999999</v>
      </c>
      <c r="S4" s="24"/>
    </row>
    <row r="5" spans="1:19" ht="15.75" thickBot="1" x14ac:dyDescent="0.3">
      <c r="B5" s="23">
        <v>0.376</v>
      </c>
      <c r="C5" s="24">
        <v>0.35499999999999998</v>
      </c>
      <c r="D5" s="24">
        <v>0.38200000000000001</v>
      </c>
      <c r="E5" s="24">
        <v>0.38300000000000001</v>
      </c>
      <c r="F5" s="24">
        <v>0.39300000000000002</v>
      </c>
      <c r="G5" s="24">
        <v>0.38700000000000001</v>
      </c>
      <c r="H5" s="24">
        <v>0.37</v>
      </c>
      <c r="I5" s="24">
        <v>0.38400000000000001</v>
      </c>
      <c r="J5" s="24">
        <v>0.378</v>
      </c>
      <c r="K5" s="24">
        <v>0.374</v>
      </c>
      <c r="L5" s="24">
        <v>0.38600000000000001</v>
      </c>
      <c r="M5" s="24">
        <v>0.38700000000000001</v>
      </c>
      <c r="N5" s="24">
        <v>0.39400000000000002</v>
      </c>
      <c r="O5" s="24">
        <v>0.375</v>
      </c>
      <c r="P5" s="24">
        <v>0.39</v>
      </c>
      <c r="Q5" s="24">
        <v>0.39500000000000002</v>
      </c>
      <c r="R5" s="24">
        <v>0.36599999999999999</v>
      </c>
      <c r="S5" s="24">
        <v>0.35599999999999998</v>
      </c>
    </row>
    <row r="6" spans="1:19" ht="15.75" thickBot="1" x14ac:dyDescent="0.3">
      <c r="B6" s="23">
        <v>0.38100000000000001</v>
      </c>
      <c r="C6" s="24">
        <v>0.36199999999999999</v>
      </c>
      <c r="D6" s="24">
        <v>0.38500000000000001</v>
      </c>
      <c r="E6" s="24">
        <v>0.39200000000000002</v>
      </c>
      <c r="F6" s="24">
        <v>0.375</v>
      </c>
      <c r="G6" s="24">
        <v>0.372</v>
      </c>
      <c r="H6" s="24">
        <v>0.373</v>
      </c>
      <c r="I6" s="24">
        <v>0.38300000000000001</v>
      </c>
      <c r="J6" s="24">
        <v>0.36299999999999999</v>
      </c>
      <c r="K6" s="24">
        <v>0.375</v>
      </c>
      <c r="L6" s="24">
        <v>0.38</v>
      </c>
      <c r="M6" s="24">
        <v>0.38600000000000001</v>
      </c>
      <c r="N6" s="24">
        <v>0.38800000000000001</v>
      </c>
      <c r="O6" s="24">
        <v>0.36799999999999999</v>
      </c>
      <c r="P6" s="24">
        <v>0.38400000000000001</v>
      </c>
      <c r="Q6" s="24">
        <v>0.38600000000000001</v>
      </c>
      <c r="R6" s="24">
        <v>0.39400000000000002</v>
      </c>
      <c r="S6" s="24">
        <v>0.36299999999999999</v>
      </c>
    </row>
    <row r="8" spans="1:19" x14ac:dyDescent="0.25">
      <c r="A8" t="s">
        <v>91</v>
      </c>
      <c r="B8">
        <f>B4-0.3215</f>
        <v>4.3499999999999983E-2</v>
      </c>
      <c r="C8">
        <f t="shared" ref="C8:S10" si="0">C4-0.3215</f>
        <v>3.6499999999999977E-2</v>
      </c>
      <c r="D8">
        <f t="shared" si="0"/>
        <v>5.9499999999999997E-2</v>
      </c>
      <c r="E8">
        <f t="shared" si="0"/>
        <v>6.5500000000000003E-2</v>
      </c>
      <c r="F8">
        <f t="shared" si="0"/>
        <v>6.1499999999999999E-2</v>
      </c>
      <c r="G8">
        <f t="shared" si="0"/>
        <v>5.5499999999999994E-2</v>
      </c>
      <c r="H8">
        <f t="shared" si="0"/>
        <v>6.0499999999999998E-2</v>
      </c>
      <c r="I8">
        <f t="shared" si="0"/>
        <v>5.3499999999999992E-2</v>
      </c>
      <c r="J8">
        <f t="shared" si="0"/>
        <v>6.0499999999999998E-2</v>
      </c>
      <c r="K8">
        <f t="shared" si="0"/>
        <v>5.0499999999999989E-2</v>
      </c>
      <c r="L8">
        <f t="shared" si="0"/>
        <v>6.4500000000000002E-2</v>
      </c>
      <c r="M8">
        <f t="shared" si="0"/>
        <v>5.5499999999999994E-2</v>
      </c>
      <c r="N8">
        <f t="shared" si="0"/>
        <v>4.6499999999999986E-2</v>
      </c>
      <c r="O8">
        <f t="shared" si="0"/>
        <v>4.2499999999999982E-2</v>
      </c>
      <c r="P8">
        <f t="shared" si="0"/>
        <v>6.0499999999999998E-2</v>
      </c>
      <c r="Q8">
        <f t="shared" si="0"/>
        <v>6.8500000000000005E-2</v>
      </c>
      <c r="R8">
        <f t="shared" si="0"/>
        <v>4.4499999999999984E-2</v>
      </c>
    </row>
    <row r="9" spans="1:19" x14ac:dyDescent="0.25">
      <c r="B9">
        <f t="shared" ref="B9:Q10" si="1">B5-0.3215</f>
        <v>5.4499999999999993E-2</v>
      </c>
      <c r="C9">
        <f t="shared" si="1"/>
        <v>3.3499999999999974E-2</v>
      </c>
      <c r="D9">
        <f t="shared" si="1"/>
        <v>6.0499999999999998E-2</v>
      </c>
      <c r="E9">
        <f t="shared" si="1"/>
        <v>6.1499999999999999E-2</v>
      </c>
      <c r="F9">
        <f t="shared" si="1"/>
        <v>7.1500000000000008E-2</v>
      </c>
      <c r="G9">
        <f t="shared" si="1"/>
        <v>6.5500000000000003E-2</v>
      </c>
      <c r="H9">
        <f t="shared" si="1"/>
        <v>4.8499999999999988E-2</v>
      </c>
      <c r="I9">
        <f t="shared" si="1"/>
        <v>6.25E-2</v>
      </c>
      <c r="J9">
        <f t="shared" si="1"/>
        <v>5.6499999999999995E-2</v>
      </c>
      <c r="K9">
        <f t="shared" si="1"/>
        <v>5.2499999999999991E-2</v>
      </c>
      <c r="L9">
        <f t="shared" si="1"/>
        <v>6.4500000000000002E-2</v>
      </c>
      <c r="M9">
        <f t="shared" si="1"/>
        <v>6.5500000000000003E-2</v>
      </c>
      <c r="N9">
        <f t="shared" si="1"/>
        <v>7.2500000000000009E-2</v>
      </c>
      <c r="O9">
        <f t="shared" si="1"/>
        <v>5.3499999999999992E-2</v>
      </c>
      <c r="P9">
        <f t="shared" si="1"/>
        <v>6.8500000000000005E-2</v>
      </c>
      <c r="Q9">
        <f t="shared" si="1"/>
        <v>7.350000000000001E-2</v>
      </c>
      <c r="R9">
        <f t="shared" si="0"/>
        <v>4.4499999999999984E-2</v>
      </c>
      <c r="S9">
        <f t="shared" si="0"/>
        <v>3.4499999999999975E-2</v>
      </c>
    </row>
    <row r="10" spans="1:19" x14ac:dyDescent="0.25">
      <c r="A10">
        <f>AVERAGE(B8:B10)</f>
        <v>5.2499999999999991E-2</v>
      </c>
      <c r="B10">
        <f t="shared" si="1"/>
        <v>5.9499999999999997E-2</v>
      </c>
      <c r="C10">
        <f t="shared" si="0"/>
        <v>4.049999999999998E-2</v>
      </c>
      <c r="D10">
        <f t="shared" si="0"/>
        <v>6.3500000000000001E-2</v>
      </c>
      <c r="E10">
        <f t="shared" si="0"/>
        <v>7.0500000000000007E-2</v>
      </c>
      <c r="F10">
        <f t="shared" si="0"/>
        <v>5.3499999999999992E-2</v>
      </c>
      <c r="G10">
        <f t="shared" si="0"/>
        <v>5.0499999999999989E-2</v>
      </c>
      <c r="H10">
        <f t="shared" si="0"/>
        <v>5.149999999999999E-2</v>
      </c>
      <c r="I10">
        <f t="shared" si="0"/>
        <v>6.1499999999999999E-2</v>
      </c>
      <c r="J10">
        <f t="shared" si="0"/>
        <v>4.1499999999999981E-2</v>
      </c>
      <c r="K10">
        <f t="shared" si="0"/>
        <v>5.3499999999999992E-2</v>
      </c>
      <c r="L10">
        <f t="shared" si="0"/>
        <v>5.8499999999999996E-2</v>
      </c>
      <c r="M10">
        <f t="shared" si="0"/>
        <v>6.4500000000000002E-2</v>
      </c>
      <c r="N10">
        <f t="shared" si="0"/>
        <v>6.6500000000000004E-2</v>
      </c>
      <c r="O10">
        <f t="shared" si="0"/>
        <v>4.6499999999999986E-2</v>
      </c>
      <c r="P10">
        <f t="shared" si="0"/>
        <v>6.25E-2</v>
      </c>
      <c r="Q10">
        <f t="shared" si="0"/>
        <v>6.4500000000000002E-2</v>
      </c>
      <c r="R10">
        <f t="shared" si="0"/>
        <v>7.2500000000000009E-2</v>
      </c>
      <c r="S10">
        <f t="shared" si="0"/>
        <v>4.1499999999999981E-2</v>
      </c>
    </row>
    <row r="12" spans="1:19" x14ac:dyDescent="0.25">
      <c r="A12" t="s">
        <v>93</v>
      </c>
      <c r="B12">
        <f>(B8/0.0525)*100</f>
        <v>82.857142857142833</v>
      </c>
      <c r="C12">
        <f t="shared" ref="C12:S14" si="2">(C8/0.0525)*100</f>
        <v>69.52380952380949</v>
      </c>
      <c r="D12">
        <f t="shared" si="2"/>
        <v>113.33333333333333</v>
      </c>
      <c r="E12">
        <f t="shared" si="2"/>
        <v>124.76190476190476</v>
      </c>
      <c r="F12">
        <f t="shared" si="2"/>
        <v>117.14285714285715</v>
      </c>
      <c r="G12">
        <f t="shared" si="2"/>
        <v>105.71428571428572</v>
      </c>
      <c r="H12">
        <f t="shared" si="2"/>
        <v>115.23809523809523</v>
      </c>
      <c r="I12">
        <f t="shared" si="2"/>
        <v>101.9047619047619</v>
      </c>
      <c r="J12">
        <f t="shared" si="2"/>
        <v>115.23809523809523</v>
      </c>
      <c r="K12">
        <f t="shared" si="2"/>
        <v>96.190476190476176</v>
      </c>
      <c r="L12">
        <f t="shared" si="2"/>
        <v>122.85714285714286</v>
      </c>
      <c r="M12">
        <f t="shared" si="2"/>
        <v>105.71428571428572</v>
      </c>
      <c r="N12">
        <f t="shared" si="2"/>
        <v>88.571428571428541</v>
      </c>
      <c r="O12">
        <f t="shared" si="2"/>
        <v>80.952380952380921</v>
      </c>
      <c r="P12">
        <f t="shared" si="2"/>
        <v>115.23809523809523</v>
      </c>
      <c r="Q12">
        <f t="shared" si="2"/>
        <v>130.47619047619051</v>
      </c>
      <c r="R12">
        <f t="shared" si="2"/>
        <v>84.761904761904745</v>
      </c>
    </row>
    <row r="13" spans="1:19" x14ac:dyDescent="0.25">
      <c r="B13">
        <f t="shared" ref="B13:Q14" si="3">(B9/0.0525)*100</f>
        <v>103.8095238095238</v>
      </c>
      <c r="C13">
        <f t="shared" si="3"/>
        <v>63.80952380952376</v>
      </c>
      <c r="D13">
        <f t="shared" si="3"/>
        <v>115.23809523809523</v>
      </c>
      <c r="E13">
        <f t="shared" si="3"/>
        <v>117.14285714285715</v>
      </c>
      <c r="F13">
        <f t="shared" si="3"/>
        <v>136.1904761904762</v>
      </c>
      <c r="G13">
        <f t="shared" si="3"/>
        <v>124.76190476190476</v>
      </c>
      <c r="H13">
        <f t="shared" si="3"/>
        <v>92.380952380952365</v>
      </c>
      <c r="I13">
        <f t="shared" si="3"/>
        <v>119.04761904761905</v>
      </c>
      <c r="J13">
        <f t="shared" si="3"/>
        <v>107.61904761904762</v>
      </c>
      <c r="K13">
        <f t="shared" si="3"/>
        <v>99.999999999999986</v>
      </c>
      <c r="L13">
        <f t="shared" si="3"/>
        <v>122.85714285714286</v>
      </c>
      <c r="M13">
        <f t="shared" si="3"/>
        <v>124.76190476190476</v>
      </c>
      <c r="N13">
        <f t="shared" si="3"/>
        <v>138.0952380952381</v>
      </c>
      <c r="O13">
        <f t="shared" si="3"/>
        <v>101.9047619047619</v>
      </c>
      <c r="P13">
        <f t="shared" si="3"/>
        <v>130.47619047619051</v>
      </c>
      <c r="Q13">
        <f t="shared" si="3"/>
        <v>140</v>
      </c>
      <c r="R13">
        <f t="shared" si="2"/>
        <v>84.761904761904745</v>
      </c>
      <c r="S13">
        <f t="shared" si="2"/>
        <v>65.714285714285666</v>
      </c>
    </row>
    <row r="14" spans="1:19" x14ac:dyDescent="0.25">
      <c r="B14">
        <f t="shared" si="3"/>
        <v>113.33333333333333</v>
      </c>
      <c r="C14">
        <f t="shared" si="2"/>
        <v>77.14285714285711</v>
      </c>
      <c r="D14">
        <f t="shared" si="2"/>
        <v>120.95238095238096</v>
      </c>
      <c r="E14">
        <f t="shared" si="2"/>
        <v>134.28571428571431</v>
      </c>
      <c r="F14">
        <f t="shared" si="2"/>
        <v>101.9047619047619</v>
      </c>
      <c r="G14">
        <f t="shared" si="2"/>
        <v>96.190476190476176</v>
      </c>
      <c r="H14">
        <f t="shared" si="2"/>
        <v>98.095238095238074</v>
      </c>
      <c r="I14">
        <f t="shared" si="2"/>
        <v>117.14285714285715</v>
      </c>
      <c r="J14">
        <f t="shared" si="2"/>
        <v>79.047619047619008</v>
      </c>
      <c r="K14">
        <f t="shared" si="2"/>
        <v>101.9047619047619</v>
      </c>
      <c r="L14">
        <f t="shared" si="2"/>
        <v>111.42857142857143</v>
      </c>
      <c r="M14">
        <f t="shared" si="2"/>
        <v>122.85714285714286</v>
      </c>
      <c r="N14">
        <f t="shared" si="2"/>
        <v>126.66666666666669</v>
      </c>
      <c r="O14">
        <f t="shared" si="2"/>
        <v>88.571428571428541</v>
      </c>
      <c r="P14">
        <f t="shared" si="2"/>
        <v>119.04761904761905</v>
      </c>
      <c r="Q14">
        <f t="shared" si="2"/>
        <v>122.85714285714286</v>
      </c>
      <c r="R14">
        <f t="shared" si="2"/>
        <v>138.0952380952381</v>
      </c>
      <c r="S14">
        <f t="shared" si="2"/>
        <v>79.047619047619008</v>
      </c>
    </row>
    <row r="16" spans="1:19" x14ac:dyDescent="0.25">
      <c r="A16" t="s">
        <v>90</v>
      </c>
      <c r="B16">
        <f>AVERAGE(B12:B14)</f>
        <v>99.999999999999986</v>
      </c>
      <c r="C16">
        <f t="shared" ref="C16:S16" si="4">AVERAGE(C12:C14)</f>
        <v>70.158730158730123</v>
      </c>
      <c r="D16">
        <f t="shared" si="4"/>
        <v>116.50793650793651</v>
      </c>
      <c r="E16">
        <f t="shared" si="4"/>
        <v>125.39682539682542</v>
      </c>
      <c r="F16">
        <f t="shared" si="4"/>
        <v>118.41269841269843</v>
      </c>
      <c r="G16">
        <f t="shared" si="4"/>
        <v>108.88888888888887</v>
      </c>
      <c r="H16">
        <f t="shared" si="4"/>
        <v>101.90476190476188</v>
      </c>
      <c r="I16">
        <f t="shared" si="4"/>
        <v>112.69841269841271</v>
      </c>
      <c r="J16">
        <f t="shared" si="4"/>
        <v>100.6349206349206</v>
      </c>
      <c r="K16">
        <f t="shared" si="4"/>
        <v>99.365079365079353</v>
      </c>
      <c r="L16">
        <f t="shared" si="4"/>
        <v>119.04761904761905</v>
      </c>
      <c r="M16">
        <f t="shared" si="4"/>
        <v>117.77777777777779</v>
      </c>
      <c r="N16">
        <f t="shared" si="4"/>
        <v>117.77777777777777</v>
      </c>
      <c r="O16">
        <f t="shared" si="4"/>
        <v>90.476190476190467</v>
      </c>
      <c r="P16">
        <f t="shared" si="4"/>
        <v>121.58730158730158</v>
      </c>
      <c r="Q16">
        <f t="shared" si="4"/>
        <v>131.11111111111111</v>
      </c>
      <c r="R16">
        <f t="shared" si="4"/>
        <v>102.53968253968253</v>
      </c>
      <c r="S16">
        <f t="shared" si="4"/>
        <v>72.380952380952337</v>
      </c>
    </row>
    <row r="17" spans="1:19" x14ac:dyDescent="0.25">
      <c r="A17" t="s">
        <v>92</v>
      </c>
      <c r="B17">
        <f>STDEV(B12:B14)</f>
        <v>15.591148136899941</v>
      </c>
      <c r="C17">
        <f t="shared" ref="C17:S17" si="5">STDEV(C12:C14)</f>
        <v>6.6893039700652395</v>
      </c>
      <c r="D17">
        <f t="shared" si="5"/>
        <v>3.9650780942212149</v>
      </c>
      <c r="E17">
        <f t="shared" si="5"/>
        <v>8.5890471482340889</v>
      </c>
      <c r="F17">
        <f t="shared" si="5"/>
        <v>17.178094296468085</v>
      </c>
      <c r="G17">
        <f t="shared" si="5"/>
        <v>14.547859349066339</v>
      </c>
      <c r="H17">
        <f t="shared" si="5"/>
        <v>11.895234282663617</v>
      </c>
      <c r="I17">
        <f t="shared" si="5"/>
        <v>9.395967356792859</v>
      </c>
      <c r="J17">
        <f t="shared" si="5"/>
        <v>19.079338668338874</v>
      </c>
      <c r="K17">
        <f t="shared" si="5"/>
        <v>2.9095718698132353</v>
      </c>
      <c r="L17">
        <f t="shared" si="5"/>
        <v>6.5982887907385814</v>
      </c>
      <c r="M17">
        <f t="shared" si="5"/>
        <v>10.490610566259237</v>
      </c>
      <c r="N17">
        <f t="shared" si="5"/>
        <v>25.930892516396408</v>
      </c>
      <c r="O17">
        <f t="shared" si="5"/>
        <v>10.605265453009579</v>
      </c>
      <c r="P17">
        <f t="shared" si="5"/>
        <v>7.9301561884424334</v>
      </c>
      <c r="Q17">
        <f t="shared" si="5"/>
        <v>8.5890471482340818</v>
      </c>
      <c r="R17">
        <f t="shared" si="5"/>
        <v>30.792014356780065</v>
      </c>
      <c r="S17">
        <f t="shared" si="5"/>
        <v>9.4280904158206411</v>
      </c>
    </row>
  </sheetData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1036" r:id="rId4" name="Control 12">
          <controlPr defaultSize="0" autoPict="0" r:id="rId5">
            <anchor moveWithCells="1" siz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0</xdr:colOff>
                <xdr:row>0</xdr:row>
                <xdr:rowOff>0</xdr:rowOff>
              </to>
            </anchor>
          </controlPr>
        </control>
      </mc:Choice>
      <mc:Fallback>
        <control shapeId="1036" r:id="rId4" name="Control 12"/>
      </mc:Fallback>
    </mc:AlternateContent>
  </control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7:S21"/>
  <sheetViews>
    <sheetView zoomScale="70" zoomScaleNormal="70" workbookViewId="0">
      <selection activeCell="Y22" sqref="Y22"/>
    </sheetView>
  </sheetViews>
  <sheetFormatPr defaultRowHeight="15" x14ac:dyDescent="0.25"/>
  <sheetData>
    <row r="7" spans="1:19" x14ac:dyDescent="0.25">
      <c r="B7" t="s">
        <v>72</v>
      </c>
      <c r="C7" t="s">
        <v>73</v>
      </c>
      <c r="D7" t="s">
        <v>74</v>
      </c>
      <c r="E7" t="s">
        <v>75</v>
      </c>
      <c r="F7" t="s">
        <v>76</v>
      </c>
      <c r="G7" t="s">
        <v>77</v>
      </c>
      <c r="H7" t="s">
        <v>78</v>
      </c>
      <c r="I7" t="s">
        <v>79</v>
      </c>
      <c r="J7" t="s">
        <v>80</v>
      </c>
      <c r="K7" t="s">
        <v>81</v>
      </c>
      <c r="L7" t="s">
        <v>82</v>
      </c>
      <c r="M7" t="s">
        <v>83</v>
      </c>
      <c r="N7" t="s">
        <v>84</v>
      </c>
      <c r="O7" t="s">
        <v>85</v>
      </c>
      <c r="P7" t="s">
        <v>86</v>
      </c>
      <c r="Q7" t="s">
        <v>87</v>
      </c>
      <c r="R7" t="s">
        <v>88</v>
      </c>
      <c r="S7" t="s">
        <v>89</v>
      </c>
    </row>
    <row r="8" spans="1:19" ht="15.75" thickBot="1" x14ac:dyDescent="0.3">
      <c r="B8" s="23">
        <v>0.375</v>
      </c>
      <c r="C8" s="24">
        <v>0.34300000000000003</v>
      </c>
      <c r="D8" s="24">
        <v>0.373</v>
      </c>
      <c r="E8" s="24">
        <v>0.36699999999999999</v>
      </c>
      <c r="F8" s="24">
        <v>0.35099999999999998</v>
      </c>
      <c r="G8" s="24">
        <v>0.35</v>
      </c>
      <c r="H8" s="24">
        <v>0.33900000000000002</v>
      </c>
      <c r="I8" s="24">
        <v>0.36099999999999999</v>
      </c>
      <c r="J8" s="24">
        <v>0.35399999999999998</v>
      </c>
      <c r="K8" s="24">
        <v>0.34699999999999998</v>
      </c>
      <c r="L8" s="24">
        <v>0.379</v>
      </c>
      <c r="M8" s="24">
        <v>0.35699999999999998</v>
      </c>
      <c r="N8" s="24">
        <v>0.35199999999999998</v>
      </c>
      <c r="O8" s="24">
        <v>0.35399999999999998</v>
      </c>
      <c r="P8" s="24">
        <v>0.35</v>
      </c>
      <c r="Q8" s="24">
        <v>0.35499999999999998</v>
      </c>
      <c r="R8" s="24">
        <v>0.34899999999999998</v>
      </c>
      <c r="S8" s="24">
        <v>0.33900000000000002</v>
      </c>
    </row>
    <row r="9" spans="1:19" ht="15.75" thickBot="1" x14ac:dyDescent="0.3">
      <c r="B9" s="23">
        <v>0.372</v>
      </c>
      <c r="C9" s="24">
        <v>0.34</v>
      </c>
      <c r="D9" s="24">
        <v>0.371</v>
      </c>
      <c r="E9" s="24">
        <v>0.36699999999999999</v>
      </c>
      <c r="F9" s="24">
        <v>0.34799999999999998</v>
      </c>
      <c r="G9" s="24">
        <v>0.35499999999999998</v>
      </c>
      <c r="H9" s="24">
        <v>0.35699999999999998</v>
      </c>
      <c r="I9" s="24">
        <v>0.35199999999999998</v>
      </c>
      <c r="J9" s="24">
        <v>0.34399999999999997</v>
      </c>
      <c r="K9" s="24">
        <v>0.35599999999999998</v>
      </c>
      <c r="L9" s="24">
        <v>0.36799999999999999</v>
      </c>
      <c r="M9" s="24">
        <v>0.36799999999999999</v>
      </c>
      <c r="N9" s="24">
        <v>0.35</v>
      </c>
      <c r="O9" s="24">
        <v>0.34699999999999998</v>
      </c>
      <c r="P9" s="24">
        <v>0.34799999999999998</v>
      </c>
      <c r="Q9" s="24">
        <v>0.35599999999999998</v>
      </c>
      <c r="R9" s="24">
        <v>0.35099999999999998</v>
      </c>
      <c r="S9" s="24">
        <v>0.35299999999999998</v>
      </c>
    </row>
    <row r="10" spans="1:19" ht="15.75" thickBot="1" x14ac:dyDescent="0.3">
      <c r="B10" s="23">
        <v>0.37</v>
      </c>
      <c r="C10" s="24">
        <v>0.34599999999999997</v>
      </c>
      <c r="D10" s="24">
        <v>0.36799999999999999</v>
      </c>
      <c r="E10" s="24">
        <v>0.36099999999999999</v>
      </c>
      <c r="F10" s="24">
        <v>0.35</v>
      </c>
      <c r="G10" s="24">
        <v>0.35699999999999998</v>
      </c>
      <c r="H10" s="24">
        <v>0.35699999999999998</v>
      </c>
      <c r="I10" s="24">
        <v>0.36499999999999999</v>
      </c>
      <c r="J10" s="24">
        <v>0.36</v>
      </c>
      <c r="K10" s="24">
        <v>0.34499999999999997</v>
      </c>
      <c r="L10" s="24">
        <v>0.373</v>
      </c>
      <c r="M10" s="24">
        <v>0.35599999999999998</v>
      </c>
      <c r="N10" s="24">
        <v>0.35899999999999999</v>
      </c>
      <c r="O10" s="24">
        <v>0.34300000000000003</v>
      </c>
      <c r="P10" s="24">
        <v>0.35</v>
      </c>
      <c r="Q10" s="24">
        <v>0.35599999999999998</v>
      </c>
      <c r="R10" s="24">
        <v>0.34799999999999998</v>
      </c>
      <c r="S10" s="24">
        <v>0.33800000000000002</v>
      </c>
    </row>
    <row r="12" spans="1:19" x14ac:dyDescent="0.25">
      <c r="A12" s="28" t="s">
        <v>94</v>
      </c>
      <c r="B12">
        <f>B8-0.31833</f>
        <v>5.6669999999999998E-2</v>
      </c>
      <c r="C12">
        <f t="shared" ref="C12:S14" si="0">C8-0.31833</f>
        <v>2.4670000000000025E-2</v>
      </c>
      <c r="D12">
        <f t="shared" si="0"/>
        <v>5.4669999999999996E-2</v>
      </c>
      <c r="E12">
        <f t="shared" si="0"/>
        <v>4.8669999999999991E-2</v>
      </c>
      <c r="F12">
        <f t="shared" si="0"/>
        <v>3.2669999999999977E-2</v>
      </c>
      <c r="G12">
        <f t="shared" si="0"/>
        <v>3.1669999999999976E-2</v>
      </c>
      <c r="H12">
        <f t="shared" si="0"/>
        <v>2.0670000000000022E-2</v>
      </c>
      <c r="I12">
        <f t="shared" si="0"/>
        <v>4.2669999999999986E-2</v>
      </c>
      <c r="J12">
        <f t="shared" si="0"/>
        <v>3.566999999999998E-2</v>
      </c>
      <c r="K12">
        <f t="shared" si="0"/>
        <v>2.8669999999999973E-2</v>
      </c>
      <c r="L12">
        <f t="shared" si="0"/>
        <v>6.0670000000000002E-2</v>
      </c>
      <c r="M12">
        <f t="shared" si="0"/>
        <v>3.8669999999999982E-2</v>
      </c>
      <c r="N12">
        <f t="shared" si="0"/>
        <v>3.3669999999999978E-2</v>
      </c>
      <c r="O12">
        <f t="shared" si="0"/>
        <v>3.566999999999998E-2</v>
      </c>
      <c r="P12">
        <f t="shared" si="0"/>
        <v>3.1669999999999976E-2</v>
      </c>
      <c r="Q12">
        <f t="shared" si="0"/>
        <v>3.666999999999998E-2</v>
      </c>
      <c r="R12">
        <f t="shared" si="0"/>
        <v>3.0669999999999975E-2</v>
      </c>
      <c r="S12">
        <f t="shared" si="0"/>
        <v>2.0670000000000022E-2</v>
      </c>
    </row>
    <row r="13" spans="1:19" x14ac:dyDescent="0.25">
      <c r="B13">
        <f t="shared" ref="B13:Q14" si="1">B9-0.31833</f>
        <v>5.3669999999999995E-2</v>
      </c>
      <c r="C13">
        <f t="shared" si="1"/>
        <v>2.1670000000000023E-2</v>
      </c>
      <c r="D13">
        <f t="shared" si="1"/>
        <v>5.2669999999999995E-2</v>
      </c>
      <c r="E13">
        <f t="shared" si="1"/>
        <v>4.8669999999999991E-2</v>
      </c>
      <c r="F13">
        <f t="shared" si="1"/>
        <v>2.9669999999999974E-2</v>
      </c>
      <c r="G13">
        <f t="shared" si="1"/>
        <v>3.666999999999998E-2</v>
      </c>
      <c r="H13">
        <f t="shared" si="1"/>
        <v>3.8669999999999982E-2</v>
      </c>
      <c r="I13">
        <f t="shared" si="1"/>
        <v>3.3669999999999978E-2</v>
      </c>
      <c r="J13">
        <f t="shared" si="1"/>
        <v>2.5669999999999971E-2</v>
      </c>
      <c r="K13">
        <f t="shared" si="1"/>
        <v>3.7669999999999981E-2</v>
      </c>
      <c r="L13">
        <f t="shared" si="1"/>
        <v>4.9669999999999992E-2</v>
      </c>
      <c r="M13">
        <f t="shared" si="1"/>
        <v>4.9669999999999992E-2</v>
      </c>
      <c r="N13">
        <f t="shared" si="1"/>
        <v>3.1669999999999976E-2</v>
      </c>
      <c r="O13">
        <f t="shared" si="1"/>
        <v>2.8669999999999973E-2</v>
      </c>
      <c r="P13">
        <f t="shared" si="1"/>
        <v>2.9669999999999974E-2</v>
      </c>
      <c r="Q13">
        <f t="shared" si="1"/>
        <v>3.7669999999999981E-2</v>
      </c>
      <c r="R13">
        <f t="shared" si="0"/>
        <v>3.2669999999999977E-2</v>
      </c>
      <c r="S13">
        <f t="shared" si="0"/>
        <v>3.4669999999999979E-2</v>
      </c>
    </row>
    <row r="14" spans="1:19" x14ac:dyDescent="0.25">
      <c r="A14">
        <f>AVERAGE(B12:B14)</f>
        <v>5.4003333333333327E-2</v>
      </c>
      <c r="B14">
        <f t="shared" si="1"/>
        <v>5.1669999999999994E-2</v>
      </c>
      <c r="C14">
        <f t="shared" si="0"/>
        <v>2.7669999999999972E-2</v>
      </c>
      <c r="D14">
        <f t="shared" si="0"/>
        <v>4.9669999999999992E-2</v>
      </c>
      <c r="E14">
        <f t="shared" si="0"/>
        <v>4.2669999999999986E-2</v>
      </c>
      <c r="F14">
        <f t="shared" si="0"/>
        <v>3.1669999999999976E-2</v>
      </c>
      <c r="G14">
        <f t="shared" si="0"/>
        <v>3.8669999999999982E-2</v>
      </c>
      <c r="H14">
        <f t="shared" si="0"/>
        <v>3.8669999999999982E-2</v>
      </c>
      <c r="I14">
        <f t="shared" si="0"/>
        <v>4.6669999999999989E-2</v>
      </c>
      <c r="J14">
        <f t="shared" si="0"/>
        <v>4.1669999999999985E-2</v>
      </c>
      <c r="K14">
        <f t="shared" si="0"/>
        <v>2.6669999999999972E-2</v>
      </c>
      <c r="L14">
        <f t="shared" si="0"/>
        <v>5.4669999999999996E-2</v>
      </c>
      <c r="M14">
        <f t="shared" si="0"/>
        <v>3.7669999999999981E-2</v>
      </c>
      <c r="N14">
        <f t="shared" si="0"/>
        <v>4.0669999999999984E-2</v>
      </c>
      <c r="O14">
        <f t="shared" si="0"/>
        <v>2.4670000000000025E-2</v>
      </c>
      <c r="P14">
        <f t="shared" si="0"/>
        <v>3.1669999999999976E-2</v>
      </c>
      <c r="Q14">
        <f t="shared" si="0"/>
        <v>3.7669999999999981E-2</v>
      </c>
      <c r="R14">
        <f t="shared" si="0"/>
        <v>2.9669999999999974E-2</v>
      </c>
      <c r="S14">
        <f t="shared" si="0"/>
        <v>1.9670000000000021E-2</v>
      </c>
    </row>
    <row r="16" spans="1:19" x14ac:dyDescent="0.25">
      <c r="A16" t="s">
        <v>95</v>
      </c>
      <c r="B16">
        <f>(B12/0.054003)*100</f>
        <v>104.93861452141546</v>
      </c>
      <c r="C16">
        <f t="shared" ref="C16:S18" si="2">(C12/0.054003)*100</f>
        <v>45.682647260337433</v>
      </c>
      <c r="D16">
        <f t="shared" si="2"/>
        <v>101.2351165675981</v>
      </c>
      <c r="E16">
        <f t="shared" si="2"/>
        <v>90.124622706145928</v>
      </c>
      <c r="F16">
        <f t="shared" si="2"/>
        <v>60.496639075606865</v>
      </c>
      <c r="G16">
        <f t="shared" si="2"/>
        <v>58.644890098698177</v>
      </c>
      <c r="H16">
        <f t="shared" si="2"/>
        <v>38.275651352702667</v>
      </c>
      <c r="I16">
        <f t="shared" si="2"/>
        <v>79.014128844693786</v>
      </c>
      <c r="J16">
        <f t="shared" si="2"/>
        <v>66.051886006332936</v>
      </c>
      <c r="K16">
        <f t="shared" si="2"/>
        <v>53.089643167972099</v>
      </c>
      <c r="L16">
        <f t="shared" si="2"/>
        <v>112.34561042905025</v>
      </c>
      <c r="M16">
        <f t="shared" si="2"/>
        <v>71.607132937059021</v>
      </c>
      <c r="N16">
        <f t="shared" si="2"/>
        <v>62.34838805251556</v>
      </c>
      <c r="O16">
        <f t="shared" si="2"/>
        <v>66.051886006332936</v>
      </c>
      <c r="P16">
        <f t="shared" si="2"/>
        <v>58.644890098698177</v>
      </c>
      <c r="Q16">
        <f t="shared" si="2"/>
        <v>67.903634983241631</v>
      </c>
      <c r="R16">
        <f t="shared" si="2"/>
        <v>56.793141121789482</v>
      </c>
      <c r="S16">
        <f t="shared" si="2"/>
        <v>38.275651352702667</v>
      </c>
    </row>
    <row r="17" spans="1:19" x14ac:dyDescent="0.25">
      <c r="B17">
        <f t="shared" ref="B17:Q18" si="3">(B13/0.054003)*100</f>
        <v>99.383367590689403</v>
      </c>
      <c r="C17">
        <f t="shared" si="3"/>
        <v>40.127400329611355</v>
      </c>
      <c r="D17">
        <f t="shared" si="3"/>
        <v>97.531618613780708</v>
      </c>
      <c r="E17">
        <f t="shared" si="3"/>
        <v>90.124622706145928</v>
      </c>
      <c r="F17">
        <f t="shared" si="3"/>
        <v>54.941392144880787</v>
      </c>
      <c r="G17">
        <f t="shared" si="3"/>
        <v>67.903634983241631</v>
      </c>
      <c r="H17">
        <f t="shared" si="3"/>
        <v>71.607132937059021</v>
      </c>
      <c r="I17">
        <f t="shared" si="3"/>
        <v>62.34838805251556</v>
      </c>
      <c r="J17">
        <f t="shared" si="3"/>
        <v>47.534396237246021</v>
      </c>
      <c r="K17">
        <f t="shared" si="3"/>
        <v>69.755383960150326</v>
      </c>
      <c r="L17">
        <f t="shared" si="3"/>
        <v>91.976371683054623</v>
      </c>
      <c r="M17">
        <f t="shared" si="3"/>
        <v>91.976371683054623</v>
      </c>
      <c r="N17">
        <f t="shared" si="3"/>
        <v>58.644890098698177</v>
      </c>
      <c r="O17">
        <f t="shared" si="3"/>
        <v>53.089643167972099</v>
      </c>
      <c r="P17">
        <f t="shared" si="3"/>
        <v>54.941392144880787</v>
      </c>
      <c r="Q17">
        <f t="shared" si="3"/>
        <v>69.755383960150326</v>
      </c>
      <c r="R17">
        <f t="shared" si="2"/>
        <v>60.496639075606865</v>
      </c>
      <c r="S17">
        <f t="shared" si="2"/>
        <v>64.200137029424255</v>
      </c>
    </row>
    <row r="18" spans="1:19" x14ac:dyDescent="0.25">
      <c r="B18">
        <f t="shared" si="3"/>
        <v>95.679869636872013</v>
      </c>
      <c r="C18">
        <f t="shared" si="2"/>
        <v>51.237894191063404</v>
      </c>
      <c r="D18">
        <f t="shared" si="2"/>
        <v>91.976371683054623</v>
      </c>
      <c r="E18">
        <f t="shared" si="2"/>
        <v>79.014128844693786</v>
      </c>
      <c r="F18">
        <f t="shared" si="2"/>
        <v>58.644890098698177</v>
      </c>
      <c r="G18">
        <f t="shared" si="2"/>
        <v>71.607132937059021</v>
      </c>
      <c r="H18">
        <f t="shared" si="2"/>
        <v>71.607132937059021</v>
      </c>
      <c r="I18">
        <f t="shared" si="2"/>
        <v>86.421124752328552</v>
      </c>
      <c r="J18">
        <f t="shared" si="2"/>
        <v>77.162379867785091</v>
      </c>
      <c r="K18">
        <f t="shared" si="2"/>
        <v>49.386145214154716</v>
      </c>
      <c r="L18">
        <f t="shared" si="2"/>
        <v>101.2351165675981</v>
      </c>
      <c r="M18">
        <f t="shared" si="2"/>
        <v>69.755383960150326</v>
      </c>
      <c r="N18">
        <f t="shared" si="2"/>
        <v>75.310630890876396</v>
      </c>
      <c r="O18">
        <f t="shared" si="2"/>
        <v>45.682647260337433</v>
      </c>
      <c r="P18">
        <f t="shared" si="2"/>
        <v>58.644890098698177</v>
      </c>
      <c r="Q18">
        <f t="shared" si="2"/>
        <v>69.755383960150326</v>
      </c>
      <c r="R18">
        <f t="shared" si="2"/>
        <v>54.941392144880787</v>
      </c>
      <c r="S18">
        <f t="shared" si="2"/>
        <v>36.423902375793979</v>
      </c>
    </row>
    <row r="20" spans="1:19" x14ac:dyDescent="0.25">
      <c r="A20" t="s">
        <v>90</v>
      </c>
      <c r="B20">
        <f>AVERAGE(B16:B18)</f>
        <v>100.00061724965896</v>
      </c>
      <c r="C20">
        <f t="shared" ref="C20:S20" si="4">AVERAGE(C16:C18)</f>
        <v>45.682647260337397</v>
      </c>
      <c r="D20">
        <f t="shared" si="4"/>
        <v>96.914368954811152</v>
      </c>
      <c r="E20">
        <f t="shared" si="4"/>
        <v>86.421124752328538</v>
      </c>
      <c r="F20">
        <f t="shared" si="4"/>
        <v>58.027640439728607</v>
      </c>
      <c r="G20">
        <f t="shared" si="4"/>
        <v>66.051886006332936</v>
      </c>
      <c r="H20">
        <f t="shared" si="4"/>
        <v>60.4966390756069</v>
      </c>
      <c r="I20">
        <f t="shared" si="4"/>
        <v>75.927880549845966</v>
      </c>
      <c r="J20">
        <f t="shared" si="4"/>
        <v>63.582887370454678</v>
      </c>
      <c r="K20">
        <f t="shared" si="4"/>
        <v>57.410390780759052</v>
      </c>
      <c r="L20">
        <f t="shared" si="4"/>
        <v>101.85236622656765</v>
      </c>
      <c r="M20">
        <f t="shared" si="4"/>
        <v>77.779629526754661</v>
      </c>
      <c r="N20">
        <f t="shared" si="4"/>
        <v>65.43463634736338</v>
      </c>
      <c r="O20">
        <f t="shared" si="4"/>
        <v>54.94139214488083</v>
      </c>
      <c r="P20">
        <f t="shared" si="4"/>
        <v>57.410390780759052</v>
      </c>
      <c r="Q20">
        <f t="shared" si="4"/>
        <v>69.138134301180756</v>
      </c>
      <c r="R20">
        <f t="shared" si="4"/>
        <v>57.410390780759037</v>
      </c>
      <c r="S20">
        <f t="shared" si="4"/>
        <v>46.299896919306967</v>
      </c>
    </row>
    <row r="21" spans="1:19" x14ac:dyDescent="0.25">
      <c r="A21" t="s">
        <v>92</v>
      </c>
      <c r="B21">
        <f>STDEV(B16:B18)</f>
        <v>4.6601327304475335</v>
      </c>
      <c r="C21">
        <f t="shared" ref="C21:S21" si="5">STDEV(C16:C18)</f>
        <v>5.5552469307260246</v>
      </c>
      <c r="D21">
        <f t="shared" si="5"/>
        <v>4.6601327304475486</v>
      </c>
      <c r="E21">
        <f t="shared" si="5"/>
        <v>6.4146466217390783</v>
      </c>
      <c r="F21">
        <f t="shared" si="5"/>
        <v>2.8285932849137065</v>
      </c>
      <c r="G21">
        <f t="shared" si="5"/>
        <v>6.6765758855322703</v>
      </c>
      <c r="H21">
        <f t="shared" si="5"/>
        <v>19.243939865217211</v>
      </c>
      <c r="I21">
        <f t="shared" si="5"/>
        <v>12.329552281316591</v>
      </c>
      <c r="J21">
        <f t="shared" si="5"/>
        <v>14.967508784057877</v>
      </c>
      <c r="K21">
        <f t="shared" si="5"/>
        <v>10.85025883206916</v>
      </c>
      <c r="L21">
        <f t="shared" si="5"/>
        <v>10.198638126189493</v>
      </c>
      <c r="M21">
        <f t="shared" si="5"/>
        <v>12.329552281316518</v>
      </c>
      <c r="N21">
        <f t="shared" si="5"/>
        <v>8.7510242509723373</v>
      </c>
      <c r="O21">
        <f t="shared" si="5"/>
        <v>10.310101962539077</v>
      </c>
      <c r="P21">
        <f t="shared" si="5"/>
        <v>2.1382155405796981</v>
      </c>
      <c r="Q21">
        <f t="shared" si="5"/>
        <v>1.069107770289849</v>
      </c>
      <c r="R21">
        <f t="shared" si="5"/>
        <v>2.8285932849137057</v>
      </c>
      <c r="S21">
        <f t="shared" si="5"/>
        <v>15.529687394415253</v>
      </c>
    </row>
  </sheetData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2060" r:id="rId4" name="Control 12">
          <controlPr defaultSize="0" autoPict="0" r:id="rId5">
            <anchor moveWithCells="1" sizeWithCells="1">
              <from>
                <xdr:col>0</xdr:col>
                <xdr:colOff>0</xdr:colOff>
                <xdr:row>2</xdr:row>
                <xdr:rowOff>47625</xdr:rowOff>
              </from>
              <to>
                <xdr:col>0</xdr:col>
                <xdr:colOff>0</xdr:colOff>
                <xdr:row>3</xdr:row>
                <xdr:rowOff>66675</xdr:rowOff>
              </to>
            </anchor>
          </controlPr>
        </control>
      </mc:Choice>
      <mc:Fallback>
        <control shapeId="2060" r:id="rId4" name="Control 12"/>
      </mc:Fallback>
    </mc:AlternateContent>
  </control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AF26"/>
  <sheetViews>
    <sheetView topLeftCell="N1" zoomScale="70" zoomScaleNormal="70" workbookViewId="0">
      <selection activeCell="O6" sqref="O6:AF6"/>
    </sheetView>
  </sheetViews>
  <sheetFormatPr defaultRowHeight="15" x14ac:dyDescent="0.25"/>
  <sheetData>
    <row r="1" spans="1:32" x14ac:dyDescent="0.25">
      <c r="A1" s="30" t="s">
        <v>0</v>
      </c>
      <c r="B1" s="31"/>
      <c r="C1" s="25"/>
      <c r="D1" s="1"/>
      <c r="E1" s="25" t="s">
        <v>1</v>
      </c>
      <c r="F1" s="32" t="s">
        <v>2</v>
      </c>
      <c r="G1" s="32"/>
      <c r="H1" s="25"/>
      <c r="I1" s="33">
        <v>41544.542384259257</v>
      </c>
      <c r="J1" s="33"/>
      <c r="K1" s="25"/>
      <c r="L1" s="25"/>
      <c r="M1" s="25"/>
    </row>
    <row r="2" spans="1:32" x14ac:dyDescent="0.25">
      <c r="A2" s="34" t="s">
        <v>3</v>
      </c>
      <c r="B2" s="35"/>
      <c r="C2" s="35"/>
      <c r="D2" s="2"/>
      <c r="E2" s="26" t="s">
        <v>4</v>
      </c>
      <c r="F2" s="36" t="s">
        <v>5</v>
      </c>
      <c r="G2" s="36"/>
      <c r="H2" s="26"/>
      <c r="I2" s="26"/>
      <c r="J2" s="26"/>
      <c r="K2" s="26"/>
      <c r="L2" s="26" t="s">
        <v>96</v>
      </c>
      <c r="M2" s="26"/>
    </row>
    <row r="3" spans="1:32" ht="15.75" thickBot="1" x14ac:dyDescent="0.3">
      <c r="A3" s="3"/>
      <c r="B3" s="4"/>
      <c r="C3" s="4"/>
      <c r="D3" s="5"/>
      <c r="E3" s="4"/>
      <c r="F3" s="4"/>
      <c r="G3" s="4"/>
      <c r="H3" s="4"/>
      <c r="I3" s="4"/>
      <c r="J3" s="4"/>
      <c r="K3" s="4"/>
      <c r="L3" s="4"/>
      <c r="M3" s="4"/>
    </row>
    <row r="4" spans="1:32" x14ac:dyDescent="0.25">
      <c r="A4" s="6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</row>
    <row r="5" spans="1:32" x14ac:dyDescent="0.25">
      <c r="A5" s="6"/>
      <c r="B5" s="27" t="s">
        <v>6</v>
      </c>
      <c r="C5" s="27"/>
      <c r="D5" s="27"/>
      <c r="E5" s="27"/>
      <c r="F5" s="27"/>
      <c r="G5" s="27"/>
      <c r="H5" s="27"/>
      <c r="I5" s="27"/>
      <c r="J5" s="27" t="s">
        <v>7</v>
      </c>
      <c r="K5" s="29" t="s">
        <v>8</v>
      </c>
      <c r="L5" s="29"/>
      <c r="M5" s="27"/>
    </row>
    <row r="6" spans="1:32" ht="15.75" thickBot="1" x14ac:dyDescent="0.3">
      <c r="A6" s="6"/>
      <c r="B6" s="7" t="s">
        <v>9</v>
      </c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O6" t="s">
        <v>72</v>
      </c>
      <c r="P6" t="s">
        <v>73</v>
      </c>
      <c r="Q6" t="s">
        <v>74</v>
      </c>
      <c r="R6" t="s">
        <v>75</v>
      </c>
      <c r="S6" t="s">
        <v>76</v>
      </c>
      <c r="T6" t="s">
        <v>77</v>
      </c>
      <c r="U6" t="s">
        <v>78</v>
      </c>
      <c r="V6" t="s">
        <v>79</v>
      </c>
      <c r="W6" t="s">
        <v>80</v>
      </c>
      <c r="X6" t="s">
        <v>81</v>
      </c>
      <c r="Y6" t="s">
        <v>82</v>
      </c>
      <c r="Z6" t="s">
        <v>83</v>
      </c>
      <c r="AA6" t="s">
        <v>84</v>
      </c>
      <c r="AB6" t="s">
        <v>85</v>
      </c>
      <c r="AC6" t="s">
        <v>86</v>
      </c>
      <c r="AD6" t="s">
        <v>87</v>
      </c>
      <c r="AE6" t="s">
        <v>88</v>
      </c>
      <c r="AF6" t="s">
        <v>89</v>
      </c>
    </row>
    <row r="7" spans="1:32" ht="15.75" thickBot="1" x14ac:dyDescent="0.3">
      <c r="A7" s="8" t="s">
        <v>10</v>
      </c>
      <c r="B7" s="9" t="s">
        <v>11</v>
      </c>
      <c r="C7" s="10" t="s">
        <v>11</v>
      </c>
      <c r="D7" s="10" t="s">
        <v>11</v>
      </c>
      <c r="E7" s="10" t="s">
        <v>11</v>
      </c>
      <c r="F7" s="10" t="s">
        <v>11</v>
      </c>
      <c r="G7" s="10" t="s">
        <v>11</v>
      </c>
      <c r="H7" s="10" t="s">
        <v>11</v>
      </c>
      <c r="I7" s="10" t="s">
        <v>11</v>
      </c>
      <c r="J7" s="10" t="s">
        <v>11</v>
      </c>
      <c r="K7" s="10" t="s">
        <v>11</v>
      </c>
      <c r="L7" s="10" t="s">
        <v>11</v>
      </c>
      <c r="M7" s="11" t="s">
        <v>11</v>
      </c>
      <c r="N7">
        <f>AVERAGE(B19:B21)</f>
        <v>0.32</v>
      </c>
      <c r="O7" s="23">
        <v>0.373</v>
      </c>
      <c r="P7" s="24">
        <v>0.33800000000000002</v>
      </c>
      <c r="Q7" s="24">
        <v>0.377</v>
      </c>
      <c r="R7" s="24">
        <v>0.376</v>
      </c>
      <c r="S7" s="24">
        <v>0.36199999999999999</v>
      </c>
      <c r="T7" s="24">
        <v>0.34799999999999998</v>
      </c>
      <c r="U7" s="24">
        <v>0.35199999999999998</v>
      </c>
      <c r="V7" s="24">
        <v>0.35699999999999998</v>
      </c>
      <c r="W7" s="24">
        <v>0.35099999999999998</v>
      </c>
      <c r="X7" s="24">
        <v>0.33800000000000002</v>
      </c>
      <c r="Y7" s="24">
        <v>0.36699999999999999</v>
      </c>
      <c r="Z7" s="24">
        <v>0.36699999999999999</v>
      </c>
      <c r="AA7" s="24">
        <v>0.35899999999999999</v>
      </c>
      <c r="AB7" s="24">
        <v>0.371</v>
      </c>
      <c r="AC7" s="24">
        <v>0.35099999999999998</v>
      </c>
      <c r="AD7" s="24">
        <v>0.35399999999999998</v>
      </c>
      <c r="AE7" s="24">
        <v>0.34699999999999998</v>
      </c>
      <c r="AF7" s="24">
        <v>0.33700000000000002</v>
      </c>
    </row>
    <row r="8" spans="1:32" ht="15.75" thickBot="1" x14ac:dyDescent="0.3">
      <c r="A8" s="8" t="s">
        <v>12</v>
      </c>
      <c r="B8" s="12" t="s">
        <v>12</v>
      </c>
      <c r="C8" s="13" t="s">
        <v>13</v>
      </c>
      <c r="D8" s="14" t="s">
        <v>14</v>
      </c>
      <c r="E8" s="14" t="s">
        <v>15</v>
      </c>
      <c r="F8" s="14" t="s">
        <v>16</v>
      </c>
      <c r="G8" s="14" t="s">
        <v>17</v>
      </c>
      <c r="H8" s="14" t="s">
        <v>18</v>
      </c>
      <c r="I8" s="14" t="s">
        <v>19</v>
      </c>
      <c r="J8" s="14" t="s">
        <v>20</v>
      </c>
      <c r="K8" s="14" t="s">
        <v>21</v>
      </c>
      <c r="L8" s="14" t="s">
        <v>22</v>
      </c>
      <c r="M8" s="15" t="s">
        <v>11</v>
      </c>
      <c r="O8" s="23">
        <v>0.35799999999999998</v>
      </c>
      <c r="P8" s="24">
        <v>0.34699999999999998</v>
      </c>
      <c r="Q8" s="24">
        <v>0.36899999999999999</v>
      </c>
      <c r="R8" s="24">
        <v>0.36799999999999999</v>
      </c>
      <c r="S8" s="24">
        <v>0.36799999999999999</v>
      </c>
      <c r="T8" s="24">
        <v>0.35799999999999998</v>
      </c>
      <c r="U8" s="24">
        <v>0.35399999999999998</v>
      </c>
      <c r="V8" s="24">
        <v>0.35799999999999998</v>
      </c>
      <c r="W8" s="24">
        <v>0.36299999999999999</v>
      </c>
      <c r="X8" s="24">
        <v>0.34899999999999998</v>
      </c>
      <c r="Y8" s="24">
        <v>0.372</v>
      </c>
      <c r="Z8" s="24">
        <v>0.36799999999999999</v>
      </c>
      <c r="AA8" s="24">
        <v>0.36799999999999999</v>
      </c>
      <c r="AB8" s="24">
        <v>0.36499999999999999</v>
      </c>
      <c r="AC8" s="24">
        <v>0.36099999999999999</v>
      </c>
      <c r="AD8" s="24">
        <v>0.36099999999999999</v>
      </c>
      <c r="AE8" s="24">
        <v>0.35199999999999998</v>
      </c>
      <c r="AF8" s="24">
        <v>0.35</v>
      </c>
    </row>
    <row r="9" spans="1:32" ht="15.75" thickBot="1" x14ac:dyDescent="0.3">
      <c r="A9" s="8" t="s">
        <v>23</v>
      </c>
      <c r="B9" s="12" t="s">
        <v>12</v>
      </c>
      <c r="C9" s="13" t="s">
        <v>13</v>
      </c>
      <c r="D9" s="14" t="s">
        <v>24</v>
      </c>
      <c r="E9" s="14" t="s">
        <v>25</v>
      </c>
      <c r="F9" s="14" t="s">
        <v>26</v>
      </c>
      <c r="G9" s="14" t="s">
        <v>27</v>
      </c>
      <c r="H9" s="14" t="s">
        <v>28</v>
      </c>
      <c r="I9" s="14" t="s">
        <v>29</v>
      </c>
      <c r="J9" s="14" t="s">
        <v>30</v>
      </c>
      <c r="K9" s="14" t="s">
        <v>31</v>
      </c>
      <c r="L9" s="14" t="s">
        <v>32</v>
      </c>
      <c r="M9" s="15" t="s">
        <v>11</v>
      </c>
      <c r="O9" s="23">
        <v>0.36799999999999999</v>
      </c>
      <c r="P9" s="24">
        <v>0.34699999999999998</v>
      </c>
      <c r="Q9" s="24">
        <v>0.37</v>
      </c>
      <c r="R9" s="24">
        <v>0.38100000000000001</v>
      </c>
      <c r="S9" s="24">
        <v>0.35899999999999999</v>
      </c>
      <c r="T9" s="24">
        <v>0.38900000000000001</v>
      </c>
      <c r="U9" s="24">
        <v>0.36099999999999999</v>
      </c>
      <c r="V9" s="24">
        <v>0.36299999999999999</v>
      </c>
      <c r="W9" s="24">
        <v>0.36499999999999999</v>
      </c>
      <c r="X9" s="24">
        <v>0.33900000000000002</v>
      </c>
      <c r="Y9" s="24">
        <v>0.376</v>
      </c>
      <c r="Z9" s="24">
        <v>0.376</v>
      </c>
      <c r="AA9" s="24">
        <v>0.36499999999999999</v>
      </c>
      <c r="AB9" s="24">
        <v>0.36199999999999999</v>
      </c>
      <c r="AC9" s="24">
        <v>0.35699999999999998</v>
      </c>
      <c r="AD9" s="24">
        <v>0.36499999999999999</v>
      </c>
      <c r="AE9" s="24">
        <v>0.35399999999999998</v>
      </c>
      <c r="AF9" s="24">
        <v>0.35499999999999998</v>
      </c>
    </row>
    <row r="10" spans="1:32" ht="15.75" thickBot="1" x14ac:dyDescent="0.3">
      <c r="A10" s="8" t="s">
        <v>33</v>
      </c>
      <c r="B10" s="12" t="s">
        <v>12</v>
      </c>
      <c r="C10" s="13" t="s">
        <v>13</v>
      </c>
      <c r="D10" s="14" t="s">
        <v>34</v>
      </c>
      <c r="E10" s="14" t="s">
        <v>35</v>
      </c>
      <c r="F10" s="14" t="s">
        <v>36</v>
      </c>
      <c r="G10" s="14" t="s">
        <v>37</v>
      </c>
      <c r="H10" s="14" t="s">
        <v>38</v>
      </c>
      <c r="I10" s="14" t="s">
        <v>39</v>
      </c>
      <c r="J10" s="14" t="s">
        <v>40</v>
      </c>
      <c r="K10" s="14" t="s">
        <v>41</v>
      </c>
      <c r="L10" s="14" t="s">
        <v>42</v>
      </c>
      <c r="M10" s="15" t="s">
        <v>11</v>
      </c>
    </row>
    <row r="11" spans="1:32" ht="15.75" thickBot="1" x14ac:dyDescent="0.3">
      <c r="A11" s="8" t="s">
        <v>43</v>
      </c>
      <c r="B11" s="16" t="s">
        <v>11</v>
      </c>
      <c r="C11" s="14" t="s">
        <v>44</v>
      </c>
      <c r="D11" s="14" t="s">
        <v>45</v>
      </c>
      <c r="E11" s="14" t="s">
        <v>46</v>
      </c>
      <c r="F11" s="14" t="s">
        <v>47</v>
      </c>
      <c r="G11" s="17" t="s">
        <v>11</v>
      </c>
      <c r="H11" s="17" t="s">
        <v>11</v>
      </c>
      <c r="I11" s="14" t="s">
        <v>48</v>
      </c>
      <c r="J11" s="14" t="s">
        <v>49</v>
      </c>
      <c r="K11" s="14" t="s">
        <v>50</v>
      </c>
      <c r="L11" s="14" t="s">
        <v>51</v>
      </c>
      <c r="M11" s="15" t="s">
        <v>11</v>
      </c>
      <c r="N11" s="28" t="s">
        <v>94</v>
      </c>
      <c r="O11">
        <f>O7-0.32</f>
        <v>5.2999999999999992E-2</v>
      </c>
      <c r="P11">
        <f t="shared" ref="P11:AF13" si="0">P7-0.32</f>
        <v>1.8000000000000016E-2</v>
      </c>
      <c r="Q11">
        <f t="shared" si="0"/>
        <v>5.6999999999999995E-2</v>
      </c>
      <c r="R11">
        <f t="shared" si="0"/>
        <v>5.5999999999999994E-2</v>
      </c>
      <c r="S11">
        <f t="shared" si="0"/>
        <v>4.1999999999999982E-2</v>
      </c>
      <c r="T11">
        <f t="shared" si="0"/>
        <v>2.7999999999999969E-2</v>
      </c>
      <c r="U11">
        <f t="shared" si="0"/>
        <v>3.1999999999999973E-2</v>
      </c>
      <c r="V11">
        <f t="shared" si="0"/>
        <v>3.6999999999999977E-2</v>
      </c>
      <c r="W11">
        <f t="shared" si="0"/>
        <v>3.0999999999999972E-2</v>
      </c>
      <c r="X11">
        <f t="shared" si="0"/>
        <v>1.8000000000000016E-2</v>
      </c>
      <c r="Y11">
        <f t="shared" si="0"/>
        <v>4.6999999999999986E-2</v>
      </c>
      <c r="Z11">
        <f t="shared" si="0"/>
        <v>4.6999999999999986E-2</v>
      </c>
      <c r="AA11">
        <f t="shared" si="0"/>
        <v>3.8999999999999979E-2</v>
      </c>
      <c r="AB11">
        <f t="shared" si="0"/>
        <v>5.099999999999999E-2</v>
      </c>
      <c r="AC11">
        <f t="shared" si="0"/>
        <v>3.0999999999999972E-2</v>
      </c>
      <c r="AD11">
        <f t="shared" si="0"/>
        <v>3.3999999999999975E-2</v>
      </c>
      <c r="AE11">
        <f t="shared" si="0"/>
        <v>2.6999999999999968E-2</v>
      </c>
      <c r="AF11">
        <f t="shared" si="0"/>
        <v>1.7000000000000015E-2</v>
      </c>
    </row>
    <row r="12" spans="1:32" ht="15.75" thickBot="1" x14ac:dyDescent="0.3">
      <c r="A12" s="8" t="s">
        <v>52</v>
      </c>
      <c r="B12" s="16" t="s">
        <v>11</v>
      </c>
      <c r="C12" s="14" t="s">
        <v>53</v>
      </c>
      <c r="D12" s="14" t="s">
        <v>54</v>
      </c>
      <c r="E12" s="14" t="s">
        <v>55</v>
      </c>
      <c r="F12" s="14" t="s">
        <v>56</v>
      </c>
      <c r="G12" s="17" t="s">
        <v>11</v>
      </c>
      <c r="H12" s="17" t="s">
        <v>11</v>
      </c>
      <c r="I12" s="14" t="s">
        <v>57</v>
      </c>
      <c r="J12" s="14" t="s">
        <v>58</v>
      </c>
      <c r="K12" s="14" t="s">
        <v>59</v>
      </c>
      <c r="L12" s="14" t="s">
        <v>60</v>
      </c>
      <c r="M12" s="15" t="s">
        <v>11</v>
      </c>
      <c r="O12">
        <f t="shared" ref="O12:AD13" si="1">O8-0.32</f>
        <v>3.7999999999999978E-2</v>
      </c>
      <c r="P12">
        <f t="shared" si="1"/>
        <v>2.6999999999999968E-2</v>
      </c>
      <c r="Q12">
        <f t="shared" si="1"/>
        <v>4.8999999999999988E-2</v>
      </c>
      <c r="R12">
        <f t="shared" si="1"/>
        <v>4.7999999999999987E-2</v>
      </c>
      <c r="S12">
        <f t="shared" si="1"/>
        <v>4.7999999999999987E-2</v>
      </c>
      <c r="T12">
        <f t="shared" si="1"/>
        <v>3.7999999999999978E-2</v>
      </c>
      <c r="U12">
        <f t="shared" si="1"/>
        <v>3.3999999999999975E-2</v>
      </c>
      <c r="V12">
        <f t="shared" si="1"/>
        <v>3.7999999999999978E-2</v>
      </c>
      <c r="W12">
        <f t="shared" si="1"/>
        <v>4.2999999999999983E-2</v>
      </c>
      <c r="X12">
        <f t="shared" si="1"/>
        <v>2.899999999999997E-2</v>
      </c>
      <c r="Y12">
        <f t="shared" si="1"/>
        <v>5.1999999999999991E-2</v>
      </c>
      <c r="Z12">
        <f t="shared" si="1"/>
        <v>4.7999999999999987E-2</v>
      </c>
      <c r="AA12">
        <f t="shared" si="1"/>
        <v>4.7999999999999987E-2</v>
      </c>
      <c r="AB12">
        <f t="shared" si="1"/>
        <v>4.4999999999999984E-2</v>
      </c>
      <c r="AC12">
        <f t="shared" si="1"/>
        <v>4.0999999999999981E-2</v>
      </c>
      <c r="AD12">
        <f t="shared" si="1"/>
        <v>4.0999999999999981E-2</v>
      </c>
      <c r="AE12">
        <f t="shared" si="0"/>
        <v>3.1999999999999973E-2</v>
      </c>
      <c r="AF12">
        <f t="shared" si="0"/>
        <v>2.9999999999999971E-2</v>
      </c>
    </row>
    <row r="13" spans="1:32" ht="15.75" thickBot="1" x14ac:dyDescent="0.3">
      <c r="A13" s="8" t="s">
        <v>61</v>
      </c>
      <c r="B13" s="16" t="s">
        <v>11</v>
      </c>
      <c r="C13" s="14" t="s">
        <v>62</v>
      </c>
      <c r="D13" s="14" t="s">
        <v>63</v>
      </c>
      <c r="E13" s="14" t="s">
        <v>64</v>
      </c>
      <c r="F13" s="14" t="s">
        <v>65</v>
      </c>
      <c r="G13" s="17" t="s">
        <v>11</v>
      </c>
      <c r="H13" s="17" t="s">
        <v>11</v>
      </c>
      <c r="I13" s="14" t="s">
        <v>66</v>
      </c>
      <c r="J13" s="14" t="s">
        <v>67</v>
      </c>
      <c r="K13" s="14" t="s">
        <v>68</v>
      </c>
      <c r="L13" s="14" t="s">
        <v>69</v>
      </c>
      <c r="M13" s="15" t="s">
        <v>11</v>
      </c>
      <c r="N13">
        <f>AVERAGE(O11:O13)</f>
        <v>4.6333333333333317E-2</v>
      </c>
      <c r="O13">
        <f t="shared" si="1"/>
        <v>4.7999999999999987E-2</v>
      </c>
      <c r="P13">
        <f t="shared" si="0"/>
        <v>2.6999999999999968E-2</v>
      </c>
      <c r="Q13">
        <f t="shared" si="0"/>
        <v>4.9999999999999989E-2</v>
      </c>
      <c r="R13">
        <f t="shared" si="0"/>
        <v>6.0999999999999999E-2</v>
      </c>
      <c r="S13">
        <f t="shared" si="0"/>
        <v>3.8999999999999979E-2</v>
      </c>
      <c r="U13">
        <f t="shared" si="0"/>
        <v>4.0999999999999981E-2</v>
      </c>
      <c r="V13">
        <f t="shared" si="0"/>
        <v>4.2999999999999983E-2</v>
      </c>
      <c r="W13">
        <f t="shared" si="0"/>
        <v>4.4999999999999984E-2</v>
      </c>
      <c r="X13">
        <f t="shared" si="0"/>
        <v>1.9000000000000017E-2</v>
      </c>
      <c r="Y13">
        <f t="shared" si="0"/>
        <v>5.5999999999999994E-2</v>
      </c>
      <c r="Z13">
        <f t="shared" si="0"/>
        <v>5.5999999999999994E-2</v>
      </c>
      <c r="AA13">
        <f t="shared" si="0"/>
        <v>4.4999999999999984E-2</v>
      </c>
      <c r="AB13">
        <f t="shared" si="0"/>
        <v>4.1999999999999982E-2</v>
      </c>
      <c r="AC13">
        <f t="shared" si="0"/>
        <v>3.6999999999999977E-2</v>
      </c>
      <c r="AD13">
        <f t="shared" si="0"/>
        <v>4.4999999999999984E-2</v>
      </c>
      <c r="AE13">
        <f t="shared" si="0"/>
        <v>3.3999999999999975E-2</v>
      </c>
      <c r="AF13">
        <f t="shared" si="0"/>
        <v>3.4999999999999976E-2</v>
      </c>
    </row>
    <row r="14" spans="1:32" ht="15.75" thickBot="1" x14ac:dyDescent="0.3">
      <c r="A14" s="8" t="s">
        <v>70</v>
      </c>
      <c r="B14" s="18" t="s">
        <v>11</v>
      </c>
      <c r="C14" s="19" t="s">
        <v>11</v>
      </c>
      <c r="D14" s="19" t="s">
        <v>11</v>
      </c>
      <c r="E14" s="19" t="s">
        <v>11</v>
      </c>
      <c r="F14" s="19" t="s">
        <v>11</v>
      </c>
      <c r="G14" s="19" t="s">
        <v>11</v>
      </c>
      <c r="H14" s="19" t="s">
        <v>11</v>
      </c>
      <c r="I14" s="19" t="s">
        <v>11</v>
      </c>
      <c r="J14" s="19" t="s">
        <v>11</v>
      </c>
      <c r="K14" s="19" t="s">
        <v>11</v>
      </c>
      <c r="L14" s="19" t="s">
        <v>11</v>
      </c>
      <c r="M14" s="20" t="s">
        <v>11</v>
      </c>
    </row>
    <row r="15" spans="1:32" x14ac:dyDescent="0.25">
      <c r="A15" s="6"/>
      <c r="B15" s="21">
        <v>1</v>
      </c>
      <c r="C15" s="21">
        <v>2</v>
      </c>
      <c r="D15" s="21">
        <v>3</v>
      </c>
      <c r="E15" s="21">
        <v>4</v>
      </c>
      <c r="F15" s="21">
        <v>5</v>
      </c>
      <c r="G15" s="21">
        <v>6</v>
      </c>
      <c r="H15" s="21">
        <v>7</v>
      </c>
      <c r="I15" s="21">
        <v>8</v>
      </c>
      <c r="J15" s="21">
        <v>9</v>
      </c>
      <c r="K15" s="21">
        <v>10</v>
      </c>
      <c r="L15" s="21">
        <v>11</v>
      </c>
      <c r="M15" s="21">
        <v>12</v>
      </c>
      <c r="N15" t="s">
        <v>97</v>
      </c>
      <c r="O15">
        <f>(O11/0.04633)*100</f>
        <v>114.39671918843079</v>
      </c>
      <c r="P15">
        <f t="shared" ref="P15:AF17" si="2">(P11/0.04633)*100</f>
        <v>38.851715950787856</v>
      </c>
      <c r="Q15">
        <f t="shared" si="2"/>
        <v>123.03043384416144</v>
      </c>
      <c r="R15">
        <f t="shared" si="2"/>
        <v>120.87200518022878</v>
      </c>
      <c r="S15">
        <f t="shared" si="2"/>
        <v>90.654003885171548</v>
      </c>
      <c r="T15">
        <f t="shared" si="2"/>
        <v>60.436002590114327</v>
      </c>
      <c r="U15">
        <f t="shared" si="2"/>
        <v>69.06971724584497</v>
      </c>
      <c r="V15">
        <f t="shared" si="2"/>
        <v>79.861860565508252</v>
      </c>
      <c r="W15">
        <f t="shared" si="2"/>
        <v>66.911288581912302</v>
      </c>
      <c r="X15">
        <f t="shared" si="2"/>
        <v>38.851715950787856</v>
      </c>
      <c r="Y15">
        <f t="shared" si="2"/>
        <v>101.44614720483484</v>
      </c>
      <c r="Z15">
        <f t="shared" si="2"/>
        <v>101.44614720483484</v>
      </c>
      <c r="AA15">
        <f t="shared" si="2"/>
        <v>84.178717893373573</v>
      </c>
      <c r="AB15">
        <f t="shared" si="2"/>
        <v>110.07986186056549</v>
      </c>
      <c r="AC15">
        <f t="shared" si="2"/>
        <v>66.911288581912302</v>
      </c>
      <c r="AD15">
        <f t="shared" si="2"/>
        <v>73.386574573710277</v>
      </c>
      <c r="AE15">
        <f t="shared" si="2"/>
        <v>58.277573926181667</v>
      </c>
      <c r="AF15">
        <f t="shared" si="2"/>
        <v>36.693287286855195</v>
      </c>
    </row>
    <row r="16" spans="1:32" x14ac:dyDescent="0.25">
      <c r="A16" s="6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O16">
        <f t="shared" ref="O16:AD17" si="3">(O12/0.04633)*100</f>
        <v>82.02028922944092</v>
      </c>
      <c r="P16">
        <f t="shared" si="3"/>
        <v>58.277573926181667</v>
      </c>
      <c r="Q16">
        <f t="shared" si="3"/>
        <v>105.76300453270015</v>
      </c>
      <c r="R16">
        <f t="shared" si="3"/>
        <v>103.6045758687675</v>
      </c>
      <c r="S16">
        <f t="shared" si="3"/>
        <v>103.6045758687675</v>
      </c>
      <c r="T16">
        <f t="shared" si="3"/>
        <v>82.02028922944092</v>
      </c>
      <c r="U16">
        <f t="shared" si="3"/>
        <v>73.386574573710277</v>
      </c>
      <c r="V16">
        <f t="shared" si="3"/>
        <v>82.02028922944092</v>
      </c>
      <c r="W16">
        <f t="shared" si="3"/>
        <v>92.812432549104201</v>
      </c>
      <c r="X16">
        <f t="shared" si="3"/>
        <v>62.594431254046988</v>
      </c>
      <c r="Y16">
        <f t="shared" si="3"/>
        <v>112.23829052449814</v>
      </c>
      <c r="Z16">
        <f t="shared" si="3"/>
        <v>103.6045758687675</v>
      </c>
      <c r="AA16">
        <f t="shared" si="3"/>
        <v>103.6045758687675</v>
      </c>
      <c r="AB16">
        <f t="shared" si="3"/>
        <v>97.129289876969523</v>
      </c>
      <c r="AC16">
        <f t="shared" si="3"/>
        <v>88.49557522123888</v>
      </c>
      <c r="AD16">
        <f t="shared" si="3"/>
        <v>88.49557522123888</v>
      </c>
      <c r="AE16">
        <f t="shared" si="2"/>
        <v>69.06971724584497</v>
      </c>
      <c r="AF16">
        <f t="shared" si="2"/>
        <v>64.752859917979649</v>
      </c>
    </row>
    <row r="17" spans="1:32" ht="15.75" thickBot="1" x14ac:dyDescent="0.3">
      <c r="A17" s="6"/>
      <c r="B17" s="7" t="s">
        <v>71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O17">
        <f t="shared" si="3"/>
        <v>103.6045758687675</v>
      </c>
      <c r="P17">
        <f t="shared" si="2"/>
        <v>58.277573926181667</v>
      </c>
      <c r="Q17">
        <f t="shared" si="2"/>
        <v>107.9214331966328</v>
      </c>
      <c r="R17">
        <f t="shared" si="2"/>
        <v>131.66414849989206</v>
      </c>
      <c r="S17">
        <f t="shared" si="2"/>
        <v>84.178717893373573</v>
      </c>
      <c r="U17">
        <f t="shared" si="2"/>
        <v>88.49557522123888</v>
      </c>
      <c r="V17">
        <f t="shared" si="2"/>
        <v>92.812432549104201</v>
      </c>
      <c r="W17">
        <f t="shared" si="2"/>
        <v>97.129289876969523</v>
      </c>
      <c r="X17">
        <f t="shared" si="2"/>
        <v>41.010144614720517</v>
      </c>
      <c r="Y17">
        <f t="shared" si="2"/>
        <v>120.87200518022878</v>
      </c>
      <c r="Z17">
        <f t="shared" si="2"/>
        <v>120.87200518022878</v>
      </c>
      <c r="AA17">
        <f t="shared" si="2"/>
        <v>97.129289876969523</v>
      </c>
      <c r="AB17">
        <f t="shared" si="2"/>
        <v>90.654003885171548</v>
      </c>
      <c r="AC17">
        <f t="shared" si="2"/>
        <v>79.861860565508252</v>
      </c>
      <c r="AD17">
        <f t="shared" si="2"/>
        <v>97.129289876969523</v>
      </c>
      <c r="AE17">
        <f t="shared" si="2"/>
        <v>73.386574573710277</v>
      </c>
      <c r="AF17">
        <f t="shared" si="2"/>
        <v>75.545003237642945</v>
      </c>
    </row>
    <row r="18" spans="1:32" ht="15.75" thickBot="1" x14ac:dyDescent="0.3">
      <c r="A18" s="8" t="s">
        <v>10</v>
      </c>
      <c r="B18" s="9" t="s">
        <v>11</v>
      </c>
      <c r="C18" s="10" t="s">
        <v>11</v>
      </c>
      <c r="D18" s="10" t="s">
        <v>11</v>
      </c>
      <c r="E18" s="10" t="s">
        <v>11</v>
      </c>
      <c r="F18" s="10" t="s">
        <v>11</v>
      </c>
      <c r="G18" s="10" t="s">
        <v>11</v>
      </c>
      <c r="H18" s="10" t="s">
        <v>11</v>
      </c>
      <c r="I18" s="10" t="s">
        <v>11</v>
      </c>
      <c r="J18" s="10" t="s">
        <v>11</v>
      </c>
      <c r="K18" s="10" t="s">
        <v>11</v>
      </c>
      <c r="L18" s="10" t="s">
        <v>11</v>
      </c>
      <c r="M18" s="11" t="s">
        <v>11</v>
      </c>
    </row>
    <row r="19" spans="1:32" ht="15.75" thickBot="1" x14ac:dyDescent="0.3">
      <c r="A19" s="8" t="s">
        <v>12</v>
      </c>
      <c r="B19" s="22">
        <v>0.32600000000000001</v>
      </c>
      <c r="C19" s="23">
        <v>0.373</v>
      </c>
      <c r="D19" s="24">
        <v>0.377</v>
      </c>
      <c r="E19" s="24">
        <v>0.376</v>
      </c>
      <c r="F19" s="24">
        <v>0.36199999999999999</v>
      </c>
      <c r="G19" s="24">
        <v>0.36299999999999999</v>
      </c>
      <c r="H19" s="24">
        <v>0.36699999999999999</v>
      </c>
      <c r="I19" s="24">
        <v>0.36699999999999999</v>
      </c>
      <c r="J19" s="24">
        <v>0.35899999999999999</v>
      </c>
      <c r="K19" s="24">
        <v>0.371</v>
      </c>
      <c r="L19" s="24">
        <v>0.33800000000000002</v>
      </c>
      <c r="M19" s="15" t="s">
        <v>11</v>
      </c>
      <c r="N19" t="s">
        <v>90</v>
      </c>
      <c r="O19">
        <f>AVERAGE(O15:O17)</f>
        <v>100.00719476221308</v>
      </c>
      <c r="P19">
        <f t="shared" ref="P19:AF19" si="4">AVERAGE(P15:P17)</f>
        <v>51.802287934383735</v>
      </c>
      <c r="Q19">
        <f t="shared" si="4"/>
        <v>112.23829052449814</v>
      </c>
      <c r="R19">
        <f t="shared" si="4"/>
        <v>118.7135765162961</v>
      </c>
      <c r="S19">
        <f t="shared" si="4"/>
        <v>92.812432549104201</v>
      </c>
      <c r="T19">
        <f t="shared" si="4"/>
        <v>71.228145909777624</v>
      </c>
      <c r="U19">
        <f t="shared" si="4"/>
        <v>76.983955680264714</v>
      </c>
      <c r="V19">
        <f t="shared" si="4"/>
        <v>84.898194114684443</v>
      </c>
      <c r="W19">
        <f t="shared" si="4"/>
        <v>85.617670335995342</v>
      </c>
      <c r="X19">
        <f t="shared" si="4"/>
        <v>47.485430606518456</v>
      </c>
      <c r="Y19">
        <f t="shared" si="4"/>
        <v>111.51881430318726</v>
      </c>
      <c r="Z19">
        <f t="shared" si="4"/>
        <v>108.6409094179437</v>
      </c>
      <c r="AA19">
        <f t="shared" si="4"/>
        <v>94.970861213036869</v>
      </c>
      <c r="AB19">
        <f t="shared" si="4"/>
        <v>99.287718540902191</v>
      </c>
      <c r="AC19">
        <f t="shared" si="4"/>
        <v>78.422908122886483</v>
      </c>
      <c r="AD19">
        <f t="shared" si="4"/>
        <v>86.337146557306212</v>
      </c>
      <c r="AE19">
        <f t="shared" si="4"/>
        <v>66.911288581912302</v>
      </c>
      <c r="AF19">
        <f t="shared" si="4"/>
        <v>58.997050147492594</v>
      </c>
    </row>
    <row r="20" spans="1:32" ht="15.75" thickBot="1" x14ac:dyDescent="0.3">
      <c r="A20" s="8" t="s">
        <v>23</v>
      </c>
      <c r="B20" s="22">
        <v>0.314</v>
      </c>
      <c r="C20" s="23">
        <v>0.35799999999999998</v>
      </c>
      <c r="D20" s="24">
        <v>0.36899999999999999</v>
      </c>
      <c r="E20" s="24">
        <v>0.36799999999999999</v>
      </c>
      <c r="F20" s="24">
        <v>0.36799999999999999</v>
      </c>
      <c r="G20" s="24">
        <v>0.35799999999999998</v>
      </c>
      <c r="H20" s="24">
        <v>0.372</v>
      </c>
      <c r="I20" s="24">
        <v>0.36799999999999999</v>
      </c>
      <c r="J20" s="24">
        <v>0.36799999999999999</v>
      </c>
      <c r="K20" s="24">
        <v>0.36499999999999999</v>
      </c>
      <c r="L20" s="24">
        <v>0.34699999999999998</v>
      </c>
      <c r="M20" s="15" t="s">
        <v>11</v>
      </c>
      <c r="N20" t="s">
        <v>92</v>
      </c>
      <c r="O20">
        <f>STDEV(O15:O17)</f>
        <v>16.485271224389646</v>
      </c>
      <c r="P20">
        <f t="shared" ref="P20:AF20" si="5">STDEV(P15:P17)</f>
        <v>11.215524331333024</v>
      </c>
      <c r="Q20">
        <f t="shared" si="5"/>
        <v>9.4083724229239838</v>
      </c>
      <c r="R20">
        <f t="shared" si="5"/>
        <v>14.153763272829716</v>
      </c>
      <c r="S20">
        <f t="shared" si="5"/>
        <v>9.8911627346338076</v>
      </c>
      <c r="T20">
        <f t="shared" si="5"/>
        <v>15.262395449742018</v>
      </c>
      <c r="U20">
        <f t="shared" si="5"/>
        <v>10.200335908164437</v>
      </c>
      <c r="V20">
        <f t="shared" si="5"/>
        <v>6.9383774091610606</v>
      </c>
      <c r="W20">
        <f t="shared" si="5"/>
        <v>16.343358071228941</v>
      </c>
      <c r="X20">
        <f t="shared" si="5"/>
        <v>13.129209001291152</v>
      </c>
      <c r="Y20">
        <f t="shared" si="5"/>
        <v>9.7328939193241961</v>
      </c>
      <c r="Z20">
        <f t="shared" si="5"/>
        <v>10.647275765845574</v>
      </c>
      <c r="AA20">
        <f t="shared" si="5"/>
        <v>9.8911627346338076</v>
      </c>
      <c r="AB20">
        <f t="shared" si="5"/>
        <v>9.8911627346338147</v>
      </c>
      <c r="AC20">
        <f t="shared" si="5"/>
        <v>10.863852702022863</v>
      </c>
      <c r="AD20">
        <f t="shared" si="5"/>
        <v>12.017622194755145</v>
      </c>
      <c r="AE20">
        <f t="shared" si="5"/>
        <v>7.7823252222404333</v>
      </c>
      <c r="AF20">
        <f t="shared" si="5"/>
        <v>20.055198021104133</v>
      </c>
    </row>
    <row r="21" spans="1:32" ht="15.75" thickBot="1" x14ac:dyDescent="0.3">
      <c r="A21" s="8" t="s">
        <v>33</v>
      </c>
      <c r="B21" s="22">
        <v>0.32</v>
      </c>
      <c r="C21" s="23">
        <v>0.36799999999999999</v>
      </c>
      <c r="D21" s="24">
        <v>0.37</v>
      </c>
      <c r="E21" s="24">
        <v>0.38100000000000001</v>
      </c>
      <c r="F21" s="24">
        <v>0.371</v>
      </c>
      <c r="G21" s="24">
        <v>0.38900000000000001</v>
      </c>
      <c r="H21" s="24">
        <v>0.376</v>
      </c>
      <c r="I21" s="24">
        <v>0.376</v>
      </c>
      <c r="J21" s="24">
        <v>0.36499999999999999</v>
      </c>
      <c r="K21" s="24">
        <v>0.36199999999999999</v>
      </c>
      <c r="L21" s="24">
        <v>0.34699999999999998</v>
      </c>
      <c r="M21" s="15" t="s">
        <v>11</v>
      </c>
    </row>
    <row r="22" spans="1:32" ht="15.75" thickBot="1" x14ac:dyDescent="0.3">
      <c r="A22" s="8" t="s">
        <v>43</v>
      </c>
      <c r="B22" s="16" t="s">
        <v>11</v>
      </c>
      <c r="C22" s="24">
        <v>0.35199999999999998</v>
      </c>
      <c r="D22" s="24">
        <v>0.35699999999999998</v>
      </c>
      <c r="E22" s="24">
        <v>0.35099999999999998</v>
      </c>
      <c r="F22" s="24">
        <v>0.33800000000000002</v>
      </c>
      <c r="G22" s="17" t="s">
        <v>11</v>
      </c>
      <c r="H22" s="17" t="s">
        <v>11</v>
      </c>
      <c r="I22" s="24">
        <v>0.35099999999999998</v>
      </c>
      <c r="J22" s="24">
        <v>0.35399999999999998</v>
      </c>
      <c r="K22" s="24">
        <v>0.34699999999999998</v>
      </c>
      <c r="L22" s="24">
        <v>0.33700000000000002</v>
      </c>
      <c r="M22" s="15" t="s">
        <v>11</v>
      </c>
    </row>
    <row r="23" spans="1:32" ht="15.75" thickBot="1" x14ac:dyDescent="0.3">
      <c r="A23" s="8" t="s">
        <v>52</v>
      </c>
      <c r="B23" s="16" t="s">
        <v>11</v>
      </c>
      <c r="C23" s="24">
        <v>0.34399999999999997</v>
      </c>
      <c r="D23" s="24">
        <v>0.35799999999999998</v>
      </c>
      <c r="E23" s="24">
        <v>0.36299999999999999</v>
      </c>
      <c r="F23" s="24">
        <v>0.34899999999999998</v>
      </c>
      <c r="G23" s="17" t="s">
        <v>11</v>
      </c>
      <c r="H23" s="17" t="s">
        <v>11</v>
      </c>
      <c r="I23" s="24">
        <v>0.36099999999999999</v>
      </c>
      <c r="J23" s="24">
        <v>0.36099999999999999</v>
      </c>
      <c r="K23" s="24">
        <v>0.35199999999999998</v>
      </c>
      <c r="L23" s="24">
        <v>0.35</v>
      </c>
      <c r="M23" s="15" t="s">
        <v>11</v>
      </c>
    </row>
    <row r="24" spans="1:32" ht="15.75" thickBot="1" x14ac:dyDescent="0.3">
      <c r="A24" s="8" t="s">
        <v>61</v>
      </c>
      <c r="B24" s="16" t="s">
        <v>11</v>
      </c>
      <c r="C24" s="24">
        <v>0.36099999999999999</v>
      </c>
      <c r="D24" s="24">
        <v>0.36299999999999999</v>
      </c>
      <c r="E24" s="24">
        <v>0.36499999999999999</v>
      </c>
      <c r="F24" s="24">
        <v>0.33900000000000002</v>
      </c>
      <c r="G24" s="17" t="s">
        <v>11</v>
      </c>
      <c r="H24" s="17" t="s">
        <v>11</v>
      </c>
      <c r="I24" s="24">
        <v>0.35699999999999998</v>
      </c>
      <c r="J24" s="24">
        <v>0.36499999999999999</v>
      </c>
      <c r="K24" s="24">
        <v>0.35399999999999998</v>
      </c>
      <c r="L24" s="24">
        <v>0.35499999999999998</v>
      </c>
      <c r="M24" s="15" t="s">
        <v>11</v>
      </c>
    </row>
    <row r="25" spans="1:32" ht="15.75" thickBot="1" x14ac:dyDescent="0.3">
      <c r="A25" s="8" t="s">
        <v>70</v>
      </c>
      <c r="B25" s="18" t="s">
        <v>11</v>
      </c>
      <c r="C25" s="19" t="s">
        <v>11</v>
      </c>
      <c r="D25" s="19" t="s">
        <v>11</v>
      </c>
      <c r="E25" s="19" t="s">
        <v>11</v>
      </c>
      <c r="F25" s="19" t="s">
        <v>11</v>
      </c>
      <c r="G25" s="19" t="s">
        <v>11</v>
      </c>
      <c r="H25" s="19" t="s">
        <v>11</v>
      </c>
      <c r="I25" s="19" t="s">
        <v>11</v>
      </c>
      <c r="J25" s="19" t="s">
        <v>11</v>
      </c>
      <c r="K25" s="19" t="s">
        <v>11</v>
      </c>
      <c r="L25" s="19" t="s">
        <v>11</v>
      </c>
      <c r="M25" s="20" t="s">
        <v>11</v>
      </c>
    </row>
    <row r="26" spans="1:32" x14ac:dyDescent="0.25">
      <c r="A26" s="6"/>
      <c r="B26" s="21">
        <v>1</v>
      </c>
      <c r="C26" s="21">
        <v>2</v>
      </c>
      <c r="D26" s="21">
        <v>3</v>
      </c>
      <c r="E26" s="21">
        <v>4</v>
      </c>
      <c r="F26" s="21">
        <v>5</v>
      </c>
      <c r="G26" s="21">
        <v>6</v>
      </c>
      <c r="H26" s="21">
        <v>7</v>
      </c>
      <c r="I26" s="21">
        <v>8</v>
      </c>
      <c r="J26" s="21">
        <v>9</v>
      </c>
      <c r="K26" s="21">
        <v>10</v>
      </c>
      <c r="L26" s="21">
        <v>11</v>
      </c>
      <c r="M26" s="21">
        <v>12</v>
      </c>
    </row>
  </sheetData>
  <mergeCells count="6">
    <mergeCell ref="K5:L5"/>
    <mergeCell ref="A1:B1"/>
    <mergeCell ref="F1:G1"/>
    <mergeCell ref="I1:J1"/>
    <mergeCell ref="A2:C2"/>
    <mergeCell ref="F2:G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Brush" shapeId="4100" r:id="rId4">
          <objectPr defaultSize="0" r:id="rId5">
            <anchor moveWithCells="1" sizeWithCells="1">
              <from>
                <xdr:col>2</xdr:col>
                <xdr:colOff>114300</xdr:colOff>
                <xdr:row>2</xdr:row>
                <xdr:rowOff>47625</xdr:rowOff>
              </from>
              <to>
                <xdr:col>2</xdr:col>
                <xdr:colOff>409575</xdr:colOff>
                <xdr:row>3</xdr:row>
                <xdr:rowOff>57150</xdr:rowOff>
              </to>
            </anchor>
          </objectPr>
        </oleObject>
      </mc:Choice>
      <mc:Fallback>
        <oleObject progId="PBrush" shapeId="4100" r:id="rId4"/>
      </mc:Fallback>
    </mc:AlternateContent>
  </oleObjects>
  <controls>
    <mc:AlternateContent xmlns:mc="http://schemas.openxmlformats.org/markup-compatibility/2006">
      <mc:Choice Requires="x14">
        <control shapeId="4104" r:id="rId6" name="Control 8">
          <controlPr defaultSize="0" r:id="rId7">
            <anchor moveWithCells="1" sizeWithCells="1">
              <from>
                <xdr:col>1</xdr:col>
                <xdr:colOff>304800</xdr:colOff>
                <xdr:row>2</xdr:row>
                <xdr:rowOff>47625</xdr:rowOff>
              </from>
              <to>
                <xdr:col>11</xdr:col>
                <xdr:colOff>161925</xdr:colOff>
                <xdr:row>3</xdr:row>
                <xdr:rowOff>66675</xdr:rowOff>
              </to>
            </anchor>
          </controlPr>
        </control>
      </mc:Choice>
      <mc:Fallback>
        <control shapeId="4104" r:id="rId6" name="Control 8"/>
      </mc:Fallback>
    </mc:AlternateContent>
  </control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A3:S17"/>
  <sheetViews>
    <sheetView zoomScale="90" zoomScaleNormal="90" workbookViewId="0">
      <selection activeCell="T25" sqref="T25"/>
    </sheetView>
  </sheetViews>
  <sheetFormatPr defaultRowHeight="15" x14ac:dyDescent="0.25"/>
  <sheetData>
    <row r="3" spans="1:19" x14ac:dyDescent="0.25"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7</v>
      </c>
      <c r="H3" t="s">
        <v>78</v>
      </c>
      <c r="I3" t="s">
        <v>79</v>
      </c>
      <c r="J3" t="s">
        <v>80</v>
      </c>
      <c r="K3" t="s">
        <v>81</v>
      </c>
      <c r="L3" t="s">
        <v>82</v>
      </c>
      <c r="M3" t="s">
        <v>83</v>
      </c>
      <c r="N3" t="s">
        <v>84</v>
      </c>
      <c r="O3" t="s">
        <v>85</v>
      </c>
      <c r="P3" t="s">
        <v>86</v>
      </c>
      <c r="Q3" t="s">
        <v>87</v>
      </c>
      <c r="R3" t="s">
        <v>88</v>
      </c>
      <c r="S3" t="s">
        <v>89</v>
      </c>
    </row>
    <row r="4" spans="1:19" ht="15.75" thickBot="1" x14ac:dyDescent="0.3">
      <c r="B4" s="23">
        <v>0.379</v>
      </c>
      <c r="C4" s="24">
        <v>0.34399999999999997</v>
      </c>
      <c r="D4" s="24">
        <v>0.38300000000000001</v>
      </c>
      <c r="E4" s="24">
        <v>0.371</v>
      </c>
      <c r="F4" s="24">
        <v>0.34399999999999997</v>
      </c>
      <c r="G4" s="24">
        <v>0.35199999999999998</v>
      </c>
      <c r="H4" s="24">
        <v>0.36</v>
      </c>
      <c r="I4" s="24">
        <v>0.35799999999999998</v>
      </c>
      <c r="J4" s="24">
        <v>0.35799999999999998</v>
      </c>
      <c r="K4" s="24">
        <v>0.34399999999999997</v>
      </c>
      <c r="L4" s="24">
        <v>0.36799999999999999</v>
      </c>
      <c r="M4" s="24">
        <v>0.36199999999999999</v>
      </c>
      <c r="N4" s="24">
        <v>0.35699999999999998</v>
      </c>
      <c r="O4" s="24">
        <v>0.35699999999999998</v>
      </c>
      <c r="P4" s="24">
        <v>0.34399999999999997</v>
      </c>
      <c r="Q4" s="24">
        <v>0.36399999999999999</v>
      </c>
      <c r="R4" s="24">
        <v>0.33900000000000002</v>
      </c>
      <c r="S4" s="24">
        <v>0.34100000000000003</v>
      </c>
    </row>
    <row r="5" spans="1:19" ht="15.75" thickBot="1" x14ac:dyDescent="0.3">
      <c r="B5" s="23">
        <v>0.376</v>
      </c>
      <c r="C5" s="24">
        <v>0.35699999999999998</v>
      </c>
      <c r="D5" s="24">
        <v>0.376</v>
      </c>
      <c r="E5" s="24">
        <v>0.375</v>
      </c>
      <c r="F5" s="24">
        <v>0.36399999999999999</v>
      </c>
      <c r="G5" s="24">
        <v>0.34899999999999998</v>
      </c>
      <c r="H5" s="24">
        <v>0.36899999999999999</v>
      </c>
      <c r="I5" s="24">
        <v>0.36199999999999999</v>
      </c>
      <c r="J5" s="24">
        <v>0.36</v>
      </c>
      <c r="K5" s="24">
        <v>0.35399999999999998</v>
      </c>
      <c r="L5" s="24">
        <v>0.373</v>
      </c>
      <c r="M5" s="24">
        <v>0.373</v>
      </c>
      <c r="N5" s="24">
        <v>0.35099999999999998</v>
      </c>
      <c r="O5" s="24">
        <v>0.34699999999999998</v>
      </c>
      <c r="P5" s="24">
        <v>0.35499999999999998</v>
      </c>
      <c r="Q5" s="24">
        <v>0.35499999999999998</v>
      </c>
      <c r="R5" s="24">
        <v>0.34399999999999997</v>
      </c>
      <c r="S5" s="24">
        <v>0.35199999999999998</v>
      </c>
    </row>
    <row r="6" spans="1:19" ht="15.75" thickBot="1" x14ac:dyDescent="0.3">
      <c r="A6">
        <f>AVERAGE(B4:B6)</f>
        <v>0.38000000000000006</v>
      </c>
      <c r="B6" s="23">
        <v>0.38500000000000001</v>
      </c>
      <c r="C6" s="24">
        <v>0.34</v>
      </c>
      <c r="D6" s="24">
        <v>0.39</v>
      </c>
      <c r="E6" s="24">
        <v>0.36799999999999999</v>
      </c>
      <c r="F6" s="24">
        <v>0.35199999999999998</v>
      </c>
      <c r="G6" s="24">
        <v>0.35</v>
      </c>
      <c r="H6" s="24">
        <v>0.36899999999999999</v>
      </c>
      <c r="I6" s="24">
        <v>0.371</v>
      </c>
      <c r="J6" s="24">
        <v>0.36199999999999999</v>
      </c>
      <c r="K6" s="24">
        <v>0.35</v>
      </c>
      <c r="L6" s="24">
        <v>0.36199999999999999</v>
      </c>
      <c r="M6" s="24">
        <v>0.35799999999999998</v>
      </c>
      <c r="N6" s="24">
        <v>3.5999999999999997E-2</v>
      </c>
      <c r="O6" s="24">
        <v>0.34699999999999998</v>
      </c>
      <c r="P6" s="24">
        <v>0.36199999999999999</v>
      </c>
      <c r="Q6" s="24">
        <v>0.35799999999999998</v>
      </c>
      <c r="R6" s="24">
        <v>0.34799999999999998</v>
      </c>
      <c r="S6" s="24">
        <v>0.35199999999999998</v>
      </c>
    </row>
    <row r="8" spans="1:19" x14ac:dyDescent="0.25">
      <c r="A8" s="28" t="s">
        <v>98</v>
      </c>
      <c r="B8">
        <f>B4-0.3206667</f>
        <v>5.8333299999999977E-2</v>
      </c>
      <c r="C8">
        <f t="shared" ref="C8:S10" si="0">C4-0.3206667</f>
        <v>2.3333299999999946E-2</v>
      </c>
      <c r="D8">
        <f t="shared" si="0"/>
        <v>6.233329999999998E-2</v>
      </c>
      <c r="E8">
        <f t="shared" si="0"/>
        <v>5.033329999999997E-2</v>
      </c>
      <c r="F8">
        <f t="shared" si="0"/>
        <v>2.3333299999999946E-2</v>
      </c>
      <c r="G8">
        <f t="shared" si="0"/>
        <v>3.1333299999999953E-2</v>
      </c>
      <c r="H8">
        <f t="shared" si="0"/>
        <v>3.933329999999996E-2</v>
      </c>
      <c r="I8">
        <f t="shared" si="0"/>
        <v>3.7333299999999958E-2</v>
      </c>
      <c r="J8">
        <f t="shared" si="0"/>
        <v>3.7333299999999958E-2</v>
      </c>
      <c r="K8">
        <f t="shared" si="0"/>
        <v>2.3333299999999946E-2</v>
      </c>
      <c r="L8">
        <f t="shared" si="0"/>
        <v>4.7333299999999967E-2</v>
      </c>
      <c r="M8">
        <f t="shared" si="0"/>
        <v>4.1333299999999962E-2</v>
      </c>
      <c r="N8">
        <f t="shared" si="0"/>
        <v>3.6333299999999957E-2</v>
      </c>
      <c r="O8">
        <f t="shared" si="0"/>
        <v>3.6333299999999957E-2</v>
      </c>
      <c r="P8">
        <f t="shared" si="0"/>
        <v>2.3333299999999946E-2</v>
      </c>
      <c r="Q8">
        <f t="shared" si="0"/>
        <v>4.3333299999999964E-2</v>
      </c>
      <c r="R8">
        <f t="shared" si="0"/>
        <v>1.8333299999999997E-2</v>
      </c>
      <c r="S8">
        <f t="shared" si="0"/>
        <v>2.0333299999999999E-2</v>
      </c>
    </row>
    <row r="9" spans="1:19" x14ac:dyDescent="0.25">
      <c r="B9">
        <f t="shared" ref="B9:Q10" si="1">B5-0.3206667</f>
        <v>5.5333299999999974E-2</v>
      </c>
      <c r="C9">
        <f t="shared" si="1"/>
        <v>3.6333299999999957E-2</v>
      </c>
      <c r="D9">
        <f t="shared" si="1"/>
        <v>5.5333299999999974E-2</v>
      </c>
      <c r="E9">
        <f t="shared" si="1"/>
        <v>5.4333299999999973E-2</v>
      </c>
      <c r="F9">
        <f t="shared" si="1"/>
        <v>4.3333299999999964E-2</v>
      </c>
      <c r="G9">
        <f t="shared" si="1"/>
        <v>2.833329999999995E-2</v>
      </c>
      <c r="H9">
        <f t="shared" si="1"/>
        <v>4.8333299999999968E-2</v>
      </c>
      <c r="I9">
        <f t="shared" si="1"/>
        <v>4.1333299999999962E-2</v>
      </c>
      <c r="J9">
        <f t="shared" si="1"/>
        <v>3.933329999999996E-2</v>
      </c>
      <c r="K9">
        <f t="shared" si="1"/>
        <v>3.3333299999999955E-2</v>
      </c>
      <c r="L9">
        <f t="shared" si="1"/>
        <v>5.2333299999999972E-2</v>
      </c>
      <c r="M9">
        <f t="shared" si="1"/>
        <v>5.2333299999999972E-2</v>
      </c>
      <c r="N9">
        <f t="shared" si="1"/>
        <v>3.0333299999999952E-2</v>
      </c>
      <c r="O9">
        <f t="shared" si="1"/>
        <v>2.6333299999999948E-2</v>
      </c>
      <c r="P9">
        <f t="shared" si="1"/>
        <v>3.4333299999999956E-2</v>
      </c>
      <c r="Q9">
        <f t="shared" si="1"/>
        <v>3.4333299999999956E-2</v>
      </c>
      <c r="R9">
        <f t="shared" si="0"/>
        <v>2.3333299999999946E-2</v>
      </c>
      <c r="S9">
        <f t="shared" si="0"/>
        <v>3.1333299999999953E-2</v>
      </c>
    </row>
    <row r="10" spans="1:19" x14ac:dyDescent="0.25">
      <c r="A10">
        <f>AVERAGE(B8:B10)</f>
        <v>5.9333299999999978E-2</v>
      </c>
      <c r="B10">
        <f t="shared" si="1"/>
        <v>6.4333299999999982E-2</v>
      </c>
      <c r="C10">
        <f t="shared" si="0"/>
        <v>1.9333299999999998E-2</v>
      </c>
      <c r="D10">
        <f t="shared" si="0"/>
        <v>6.9333299999999987E-2</v>
      </c>
      <c r="E10">
        <f t="shared" si="0"/>
        <v>4.7333299999999967E-2</v>
      </c>
      <c r="F10">
        <f t="shared" si="0"/>
        <v>3.1333299999999953E-2</v>
      </c>
      <c r="G10">
        <f t="shared" si="0"/>
        <v>2.9333299999999951E-2</v>
      </c>
      <c r="H10">
        <f t="shared" si="0"/>
        <v>4.8333299999999968E-2</v>
      </c>
      <c r="I10">
        <f t="shared" si="0"/>
        <v>5.033329999999997E-2</v>
      </c>
      <c r="J10">
        <f t="shared" si="0"/>
        <v>4.1333299999999962E-2</v>
      </c>
      <c r="K10">
        <f t="shared" si="0"/>
        <v>2.9333299999999951E-2</v>
      </c>
      <c r="L10">
        <f t="shared" si="0"/>
        <v>4.1333299999999962E-2</v>
      </c>
      <c r="M10">
        <f t="shared" si="0"/>
        <v>3.7333299999999958E-2</v>
      </c>
      <c r="O10">
        <f t="shared" si="0"/>
        <v>2.6333299999999948E-2</v>
      </c>
      <c r="P10">
        <f t="shared" si="0"/>
        <v>4.1333299999999962E-2</v>
      </c>
      <c r="Q10">
        <f t="shared" si="0"/>
        <v>3.7333299999999958E-2</v>
      </c>
      <c r="R10">
        <f t="shared" si="0"/>
        <v>2.7333299999999949E-2</v>
      </c>
      <c r="S10">
        <f t="shared" si="0"/>
        <v>3.1333299999999953E-2</v>
      </c>
    </row>
    <row r="12" spans="1:19" x14ac:dyDescent="0.25">
      <c r="A12" t="s">
        <v>95</v>
      </c>
      <c r="B12">
        <f>(B8/0.059333)*100</f>
        <v>98.315102893836453</v>
      </c>
      <c r="C12">
        <f t="shared" ref="C12:S14" si="2">(C8/0.059333)*100</f>
        <v>39.326007449479967</v>
      </c>
      <c r="D12">
        <f t="shared" si="2"/>
        <v>105.05671380176291</v>
      </c>
      <c r="E12">
        <f t="shared" si="2"/>
        <v>84.831881077983539</v>
      </c>
      <c r="F12">
        <f t="shared" si="2"/>
        <v>39.326007449479967</v>
      </c>
      <c r="G12">
        <f t="shared" si="2"/>
        <v>52.809229265332881</v>
      </c>
      <c r="H12">
        <f t="shared" si="2"/>
        <v>66.292451081185789</v>
      </c>
      <c r="I12">
        <f t="shared" si="2"/>
        <v>62.921645627222553</v>
      </c>
      <c r="J12">
        <f t="shared" si="2"/>
        <v>62.921645627222553</v>
      </c>
      <c r="K12">
        <f t="shared" si="2"/>
        <v>39.326007449479967</v>
      </c>
      <c r="L12">
        <f t="shared" si="2"/>
        <v>79.775672897038703</v>
      </c>
      <c r="M12">
        <f t="shared" si="2"/>
        <v>69.663256535149003</v>
      </c>
      <c r="N12">
        <f t="shared" si="2"/>
        <v>61.236242900240946</v>
      </c>
      <c r="O12">
        <f t="shared" si="2"/>
        <v>61.236242900240946</v>
      </c>
      <c r="P12">
        <f t="shared" si="2"/>
        <v>39.326007449479967</v>
      </c>
      <c r="Q12">
        <f t="shared" si="2"/>
        <v>73.034061989112246</v>
      </c>
      <c r="R12">
        <f t="shared" si="2"/>
        <v>30.898993814571991</v>
      </c>
      <c r="S12">
        <f t="shared" si="2"/>
        <v>34.269799268535216</v>
      </c>
    </row>
    <row r="13" spans="1:19" x14ac:dyDescent="0.25">
      <c r="B13">
        <f t="shared" ref="B13:Q14" si="3">(B9/0.059333)*100</f>
        <v>93.258894712891603</v>
      </c>
      <c r="C13">
        <f t="shared" si="3"/>
        <v>61.236242900240946</v>
      </c>
      <c r="D13">
        <f t="shared" si="3"/>
        <v>93.258894712891603</v>
      </c>
      <c r="E13">
        <f t="shared" si="3"/>
        <v>91.573491985909996</v>
      </c>
      <c r="F13">
        <f t="shared" si="3"/>
        <v>73.034061989112246</v>
      </c>
      <c r="G13">
        <f t="shared" si="3"/>
        <v>47.753021084388031</v>
      </c>
      <c r="H13">
        <f t="shared" si="3"/>
        <v>81.46107562402031</v>
      </c>
      <c r="I13">
        <f t="shared" si="3"/>
        <v>69.663256535149003</v>
      </c>
      <c r="J13">
        <f t="shared" si="3"/>
        <v>66.292451081185789</v>
      </c>
      <c r="K13">
        <f t="shared" si="3"/>
        <v>56.180034719296103</v>
      </c>
      <c r="L13">
        <f t="shared" si="3"/>
        <v>88.202686531946767</v>
      </c>
      <c r="M13">
        <f t="shared" si="3"/>
        <v>88.202686531946767</v>
      </c>
      <c r="N13">
        <f t="shared" si="3"/>
        <v>51.12382653835126</v>
      </c>
      <c r="O13">
        <f t="shared" si="3"/>
        <v>44.382215630424803</v>
      </c>
      <c r="P13">
        <f t="shared" si="3"/>
        <v>57.86543744627771</v>
      </c>
      <c r="Q13">
        <f t="shared" si="3"/>
        <v>57.86543744627771</v>
      </c>
      <c r="R13">
        <f t="shared" si="2"/>
        <v>39.326007449479967</v>
      </c>
      <c r="S13">
        <f t="shared" si="2"/>
        <v>52.809229265332881</v>
      </c>
    </row>
    <row r="14" spans="1:19" x14ac:dyDescent="0.25">
      <c r="B14">
        <f t="shared" si="3"/>
        <v>108.42751925572614</v>
      </c>
      <c r="C14">
        <f t="shared" si="2"/>
        <v>32.584396541553602</v>
      </c>
      <c r="D14">
        <f t="shared" si="2"/>
        <v>116.8545328906342</v>
      </c>
      <c r="E14">
        <f t="shared" si="2"/>
        <v>79.775672897038703</v>
      </c>
      <c r="F14">
        <f t="shared" si="2"/>
        <v>52.809229265332881</v>
      </c>
      <c r="G14">
        <f t="shared" si="2"/>
        <v>49.438423811369645</v>
      </c>
      <c r="H14">
        <f t="shared" si="2"/>
        <v>81.46107562402031</v>
      </c>
      <c r="I14">
        <f t="shared" si="2"/>
        <v>84.831881077983539</v>
      </c>
      <c r="J14">
        <f t="shared" si="2"/>
        <v>69.663256535149003</v>
      </c>
      <c r="K14">
        <f t="shared" si="2"/>
        <v>49.438423811369645</v>
      </c>
      <c r="L14">
        <f t="shared" si="2"/>
        <v>69.663256535149003</v>
      </c>
      <c r="M14">
        <f t="shared" si="2"/>
        <v>62.921645627222553</v>
      </c>
      <c r="O14">
        <f t="shared" si="2"/>
        <v>44.382215630424803</v>
      </c>
      <c r="P14">
        <f t="shared" si="2"/>
        <v>69.663256535149003</v>
      </c>
      <c r="Q14">
        <f t="shared" si="2"/>
        <v>62.921645627222553</v>
      </c>
      <c r="R14">
        <f t="shared" si="2"/>
        <v>46.067618357406417</v>
      </c>
      <c r="S14">
        <f t="shared" si="2"/>
        <v>52.809229265332881</v>
      </c>
    </row>
    <row r="16" spans="1:19" x14ac:dyDescent="0.25">
      <c r="A16" t="s">
        <v>90</v>
      </c>
      <c r="B16">
        <f>AVERAGE(B12:B14)</f>
        <v>100.00050562081806</v>
      </c>
      <c r="C16">
        <f t="shared" ref="C16:S16" si="4">AVERAGE(C12:C14)</f>
        <v>44.382215630424838</v>
      </c>
      <c r="D16">
        <f t="shared" si="4"/>
        <v>105.05671380176291</v>
      </c>
      <c r="E16">
        <f t="shared" si="4"/>
        <v>85.393681986977413</v>
      </c>
      <c r="F16">
        <f t="shared" si="4"/>
        <v>55.056432901308362</v>
      </c>
      <c r="G16">
        <f t="shared" si="4"/>
        <v>50.000224720363519</v>
      </c>
      <c r="H16">
        <f t="shared" si="4"/>
        <v>76.404867443075474</v>
      </c>
      <c r="I16">
        <f t="shared" si="4"/>
        <v>72.472261080118358</v>
      </c>
      <c r="J16">
        <f t="shared" si="4"/>
        <v>66.292451081185774</v>
      </c>
      <c r="K16">
        <f t="shared" si="4"/>
        <v>48.314821993381905</v>
      </c>
      <c r="L16">
        <f t="shared" si="4"/>
        <v>79.213871988044829</v>
      </c>
      <c r="M16">
        <f t="shared" si="4"/>
        <v>73.595862898106105</v>
      </c>
      <c r="N16">
        <f t="shared" si="4"/>
        <v>56.180034719296103</v>
      </c>
      <c r="O16">
        <f t="shared" si="4"/>
        <v>50.000224720363519</v>
      </c>
      <c r="P16">
        <f t="shared" si="4"/>
        <v>55.618233810302229</v>
      </c>
      <c r="Q16">
        <f t="shared" si="4"/>
        <v>64.607048354204167</v>
      </c>
      <c r="R16">
        <f t="shared" si="4"/>
        <v>38.764206540486121</v>
      </c>
      <c r="S16">
        <f t="shared" si="4"/>
        <v>46.629419266400326</v>
      </c>
    </row>
    <row r="17" spans="1:19" x14ac:dyDescent="0.25">
      <c r="A17" t="s">
        <v>92</v>
      </c>
      <c r="B17">
        <f>STDEV(B12:B14)</f>
        <v>7.7234855728782428</v>
      </c>
      <c r="C17">
        <f t="shared" ref="C17:S17" si="5">STDEV(C12:C14)</f>
        <v>14.980187108886415</v>
      </c>
      <c r="D17">
        <f t="shared" si="5"/>
        <v>11.7978190888713</v>
      </c>
      <c r="E17">
        <f t="shared" si="5"/>
        <v>5.9189398551973582</v>
      </c>
      <c r="F17">
        <f t="shared" si="5"/>
        <v>16.966015393953359</v>
      </c>
      <c r="G17">
        <f t="shared" si="5"/>
        <v>2.5744951909594169</v>
      </c>
      <c r="H17">
        <f t="shared" si="5"/>
        <v>8.7576094630418755</v>
      </c>
      <c r="I17">
        <f t="shared" si="5"/>
        <v>11.221964368023594</v>
      </c>
      <c r="J17">
        <f t="shared" si="5"/>
        <v>3.3708054539632251</v>
      </c>
      <c r="K17">
        <f t="shared" si="5"/>
        <v>8.4830076969766655</v>
      </c>
      <c r="L17">
        <f t="shared" si="5"/>
        <v>9.2824744194396231</v>
      </c>
      <c r="M17">
        <f t="shared" si="5"/>
        <v>13.091287251873405</v>
      </c>
      <c r="N17">
        <f t="shared" si="5"/>
        <v>7.1505581836739927</v>
      </c>
      <c r="O17">
        <f t="shared" si="5"/>
        <v>9.7306771811576294</v>
      </c>
      <c r="P17">
        <f t="shared" si="5"/>
        <v>15.292959610802557</v>
      </c>
      <c r="Q17">
        <f t="shared" si="5"/>
        <v>7.7234855728782437</v>
      </c>
      <c r="R17">
        <f t="shared" si="5"/>
        <v>7.599901830048835</v>
      </c>
      <c r="S17">
        <f t="shared" si="5"/>
        <v>10.703744899273349</v>
      </c>
    </row>
  </sheetData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6152" r:id="rId4" name="Control 8">
          <controlPr defaultSize="0" autoPict="0" r:id="rId5">
            <anchor moveWithCells="1" sizeWithCells="1">
              <from>
                <xdr:col>0</xdr:col>
                <xdr:colOff>0</xdr:colOff>
                <xdr:row>0</xdr:row>
                <xdr:rowOff>0</xdr:rowOff>
              </from>
              <to>
                <xdr:col>0</xdr:col>
                <xdr:colOff>0</xdr:colOff>
                <xdr:row>0</xdr:row>
                <xdr:rowOff>0</xdr:rowOff>
              </to>
            </anchor>
          </controlPr>
        </control>
      </mc:Choice>
      <mc:Fallback>
        <control shapeId="6152" r:id="rId4" name="Control 8"/>
      </mc:Fallback>
    </mc:AlternateContent>
  </control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50" zoomScaleNormal="50" workbookViewId="0">
      <selection activeCell="O30" sqref="O30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 Hours</vt:lpstr>
      <vt:lpstr>4 Hours</vt:lpstr>
      <vt:lpstr>6 hours</vt:lpstr>
      <vt:lpstr>26 hours</vt:lpstr>
      <vt:lpstr>48 hours</vt:lpstr>
      <vt:lpstr>72 hours</vt:lpstr>
      <vt:lpstr>All Graphs</vt:lpstr>
    </vt:vector>
  </TitlesOfParts>
  <Company>The 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arred Griffin</cp:lastModifiedBy>
  <dcterms:created xsi:type="dcterms:W3CDTF">2013-09-25T23:01:07Z</dcterms:created>
  <dcterms:modified xsi:type="dcterms:W3CDTF">2016-05-15T19:16:22Z</dcterms:modified>
</cp:coreProperties>
</file>